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noubade\Documents\Projects\IL-36\Manuscript\Drafts\JCI\Revision\"/>
    </mc:Choice>
  </mc:AlternateContent>
  <xr:revisionPtr revIDLastSave="0" documentId="8_{B4754BFA-0911-4AB9-A187-9843DFEA3A84}" xr6:coauthVersionLast="47" xr6:coauthVersionMax="47" xr10:uidLastSave="{00000000-0000-0000-0000-000000000000}"/>
  <bookViews>
    <workbookView xWindow="-110" yWindow="-110" windowWidth="19420" windowHeight="10560" xr2:uid="{600ECFDB-2EA0-4992-AD6F-2C478CCC7CF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6" uniqueCount="236">
  <si>
    <t>dc1_UT6hr-1</t>
  </si>
  <si>
    <t>dc1_UT6hr-2</t>
  </si>
  <si>
    <t>dc1_UT6hr-3</t>
  </si>
  <si>
    <t>dc2_UT6hr-1</t>
  </si>
  <si>
    <t>dc2_UT6hr-2</t>
  </si>
  <si>
    <t>dc2_UT6hr-3</t>
  </si>
  <si>
    <t>neutro_UT6hr-1</t>
  </si>
  <si>
    <t>neutro_UT6hr-2</t>
  </si>
  <si>
    <t>neutro_UT6hr-3</t>
  </si>
  <si>
    <t>neutro_Trt6hr-1</t>
  </si>
  <si>
    <t>neutro_Trt6hr-2</t>
  </si>
  <si>
    <t>neutro_Trt6hr-3</t>
  </si>
  <si>
    <t>ENSMUSG00000000982.6</t>
  </si>
  <si>
    <t>ENSMUSG00000001247.17</t>
  </si>
  <si>
    <t>ENSMUSG00000001348.16</t>
  </si>
  <si>
    <t>ENSMUSG00000001666.9</t>
  </si>
  <si>
    <t>ENSMUSG00000002797.10</t>
  </si>
  <si>
    <t>ENSMUSG00000002985.17</t>
  </si>
  <si>
    <t>ENSMUSG00000003420.9</t>
  </si>
  <si>
    <t>ENSMUSG00000004359.17</t>
  </si>
  <si>
    <t>ENSMUSG00000004730.16</t>
  </si>
  <si>
    <t>ENSMUSG00000004837.3</t>
  </si>
  <si>
    <t>ENSMUSG00000004929.13</t>
  </si>
  <si>
    <t>ENSMUSG00000005043.14</t>
  </si>
  <si>
    <t>ENSMUSG00000005583.17</t>
  </si>
  <si>
    <t>ENSMUSG00000006342.16</t>
  </si>
  <si>
    <t>ENSMUSG00000006442.11</t>
  </si>
  <si>
    <t>ENSMUSG00000006818.6</t>
  </si>
  <si>
    <t>ENSMUSG00000008496.20</t>
  </si>
  <si>
    <t>ENSMUSG00000009566.13</t>
  </si>
  <si>
    <t>ENSMUSG00000014426.10</t>
  </si>
  <si>
    <t>ENSMUSG00000015243.5</t>
  </si>
  <si>
    <t>ENSMUSG00000015568.17</t>
  </si>
  <si>
    <t>ENSMUSG00000016494.10</t>
  </si>
  <si>
    <t>ENSMUSG00000016529.6</t>
  </si>
  <si>
    <t>ENSMUSG00000018405.8</t>
  </si>
  <si>
    <t>ENSMUSG00000018446.9</t>
  </si>
  <si>
    <t>ENSMUSG00000018930.4</t>
  </si>
  <si>
    <t>ENSMUSG00000020089.9</t>
  </si>
  <si>
    <t>ENSMUSG00000020227.11</t>
  </si>
  <si>
    <t>ENSMUSG00000020407.14</t>
  </si>
  <si>
    <t>ENSMUSG00000020472.15</t>
  </si>
  <si>
    <t>ENSMUSG00000020491.16</t>
  </si>
  <si>
    <t>ENSMUSG00000020553.9</t>
  </si>
  <si>
    <t>ENSMUSG00000020635.9</t>
  </si>
  <si>
    <t>ENSMUSG00000020641.17</t>
  </si>
  <si>
    <t>ENSMUSG00000020743.16</t>
  </si>
  <si>
    <t>ENSMUSG00000020785.18</t>
  </si>
  <si>
    <t>ENSMUSG00000020868.16</t>
  </si>
  <si>
    <t>ENSMUSG00000021643.16</t>
  </si>
  <si>
    <t>ENSMUSG00000021759.15</t>
  </si>
  <si>
    <t>ENSMUSG00000021876.16</t>
  </si>
  <si>
    <t>ENSMUSG00000021880.8</t>
  </si>
  <si>
    <t>ENSMUSG00000021947.12</t>
  </si>
  <si>
    <t>ENSMUSG00000021993.11</t>
  </si>
  <si>
    <t>ENSMUSG00000022148.17</t>
  </si>
  <si>
    <t>ENSMUSG00000022390.12</t>
  </si>
  <si>
    <t>ENSMUSG00000022534.15</t>
  </si>
  <si>
    <t>ENSMUSG00000022957.21</t>
  </si>
  <si>
    <t>ENSMUSG00000023088.18</t>
  </si>
  <si>
    <t>ENSMUSG00000023367.15</t>
  </si>
  <si>
    <t>ENSMUSG00000023902.19</t>
  </si>
  <si>
    <t>ENSMUSG00000024084.9</t>
  </si>
  <si>
    <t>ENSMUSG00000024253.10</t>
  </si>
  <si>
    <t>ENSMUSG00000024397.15</t>
  </si>
  <si>
    <t>ENSMUSG00000024521.9</t>
  </si>
  <si>
    <t>ENSMUSG00000024679.11</t>
  </si>
  <si>
    <t>ENSMUSG00000024981.7</t>
  </si>
  <si>
    <t>ENSMUSG00000025059.17</t>
  </si>
  <si>
    <t>ENSMUSG00000025314.17</t>
  </si>
  <si>
    <t>ENSMUSG00000025494.9</t>
  </si>
  <si>
    <t>ENSMUSG00000025591.7</t>
  </si>
  <si>
    <t>ENSMUSG00000025746.12</t>
  </si>
  <si>
    <t>ENSMUSG00000025911.15</t>
  </si>
  <si>
    <t>ENSMUSG00000026170.7</t>
  </si>
  <si>
    <t>ENSMUSG00000026220.7</t>
  </si>
  <si>
    <t>ENSMUSG00000026390.8</t>
  </si>
  <si>
    <t>ENSMUSG00000026482.14</t>
  </si>
  <si>
    <t>ENSMUSG00000026548.5</t>
  </si>
  <si>
    <t>ENSMUSG00000026675.13</t>
  </si>
  <si>
    <t>ENSMUSG00000027333.19</t>
  </si>
  <si>
    <t>ENSMUSG00000027395.16</t>
  </si>
  <si>
    <t>ENSMUSG00000027399.2</t>
  </si>
  <si>
    <t>ENSMUSG00000027555.9</t>
  </si>
  <si>
    <t>ENSMUSG00000027737.11</t>
  </si>
  <si>
    <t>ENSMUSG00000027776.13</t>
  </si>
  <si>
    <t>ENSMUSG00000027777.16</t>
  </si>
  <si>
    <t>ENSMUSG00000027803.15</t>
  </si>
  <si>
    <t>ENSMUSG00000028164.16</t>
  </si>
  <si>
    <t>ENSMUSG00000028550.16</t>
  </si>
  <si>
    <t>ENSMUSG00000028556.16</t>
  </si>
  <si>
    <t>ENSMUSG00000028885.9</t>
  </si>
  <si>
    <t>ENSMUSG00000028927.7</t>
  </si>
  <si>
    <t>ENSMUSG00000029084.6</t>
  </si>
  <si>
    <t>ENSMUSG00000029299.15</t>
  </si>
  <si>
    <t>ENSMUSG00000029307.8</t>
  </si>
  <si>
    <t>ENSMUSG00000029409.8</t>
  </si>
  <si>
    <t>ENSMUSG00000029534.18</t>
  </si>
  <si>
    <t>ENSMUSG00000029759.10</t>
  </si>
  <si>
    <t>ENSMUSG00000029810.16</t>
  </si>
  <si>
    <t>ENSMUSG00000029822.16</t>
  </si>
  <si>
    <t>ENSMUSG00000030107.11</t>
  </si>
  <si>
    <t>ENSMUSG00000030109.16</t>
  </si>
  <si>
    <t>ENSMUSG00000030147.13</t>
  </si>
  <si>
    <t>ENSMUSG00000030203.18</t>
  </si>
  <si>
    <t>ENSMUSG00000030340.17</t>
  </si>
  <si>
    <t>ENSMUSG00000030365.12</t>
  </si>
  <si>
    <t>ENSMUSG00000030402.6</t>
  </si>
  <si>
    <t>ENSMUSG00000030472.10</t>
  </si>
  <si>
    <t>ENSMUSG00000030474.10</t>
  </si>
  <si>
    <t>ENSMUSG00000030851.16</t>
  </si>
  <si>
    <t>ENSMUSG00000031155.18</t>
  </si>
  <si>
    <t>ENSMUSG00000031304.19</t>
  </si>
  <si>
    <t>ENSMUSG00000031467.11</t>
  </si>
  <si>
    <t>ENSMUSG00000031494.8</t>
  </si>
  <si>
    <t>ENSMUSG00000031596.16</t>
  </si>
  <si>
    <t>ENSMUSG00000031613.10</t>
  </si>
  <si>
    <t>ENSMUSG00000031779.4</t>
  </si>
  <si>
    <t>ENSMUSG00000031805.18</t>
  </si>
  <si>
    <t>ENSMUSG00000031834.16</t>
  </si>
  <si>
    <t>ENSMUSG00000032122.16</t>
  </si>
  <si>
    <t>ENSMUSG00000032324.12</t>
  </si>
  <si>
    <t>ENSMUSG00000032356.13</t>
  </si>
  <si>
    <t>ENSMUSG00000032470.18</t>
  </si>
  <si>
    <t>ENSMUSG00000032485.15</t>
  </si>
  <si>
    <t>ENSMUSG00000032802.9</t>
  </si>
  <si>
    <t>ENSMUSG00000033068.17</t>
  </si>
  <si>
    <t>ENSMUSG00000033355.7</t>
  </si>
  <si>
    <t>ENSMUSG00000033538.14</t>
  </si>
  <si>
    <t>ENSMUSG00000033629.7</t>
  </si>
  <si>
    <t>ENSMUSG00000034459.9</t>
  </si>
  <si>
    <t>ENSMUSG00000034795.15</t>
  </si>
  <si>
    <t>ENSMUSG00000035064.18</t>
  </si>
  <si>
    <t>ENSMUSG00000035164.9</t>
  </si>
  <si>
    <t>ENSMUSG00000035274.14</t>
  </si>
  <si>
    <t>ENSMUSG00000035356.18</t>
  </si>
  <si>
    <t>ENSMUSG00000035385.6</t>
  </si>
  <si>
    <t>ENSMUSG00000035513.20</t>
  </si>
  <si>
    <t>ENSMUSG00000035561.6</t>
  </si>
  <si>
    <t>ENSMUSG00000035692.8</t>
  </si>
  <si>
    <t>ENSMUSG00000035863.15</t>
  </si>
  <si>
    <t>ENSMUSG00000035900.19</t>
  </si>
  <si>
    <t>ENSMUSG00000036053.18</t>
  </si>
  <si>
    <t>ENSMUSG00000036555.15</t>
  </si>
  <si>
    <t>ENSMUSG00000038067.3</t>
  </si>
  <si>
    <t>ENSMUSG00000038179.14</t>
  </si>
  <si>
    <t>ENSMUSG00000038387.10</t>
  </si>
  <si>
    <t>ENSMUSG00000038437.12</t>
  </si>
  <si>
    <t>ENSMUSG00000038967.14</t>
  </si>
  <si>
    <t>ENSMUSG00000039206.14</t>
  </si>
  <si>
    <t>ENSMUSG00000039485.9</t>
  </si>
  <si>
    <t>ENSMUSG00000040026.9</t>
  </si>
  <si>
    <t>ENSMUSG00000040380.15</t>
  </si>
  <si>
    <t>ENSMUSG00000040483.16</t>
  </si>
  <si>
    <t>ENSMUSG00000040552.9</t>
  </si>
  <si>
    <t>ENSMUSG00000040928.16</t>
  </si>
  <si>
    <t>ENSMUSG00000040957.16</t>
  </si>
  <si>
    <t>ENSMUSG00000041695.3</t>
  </si>
  <si>
    <t>ENSMUSG00000041782.15</t>
  </si>
  <si>
    <t>ENSMUSG00000041831.18</t>
  </si>
  <si>
    <t>ENSMUSG00000042246.6</t>
  </si>
  <si>
    <t>ENSMUSG00000042349.14</t>
  </si>
  <si>
    <t>ENSMUSG00000042354.8</t>
  </si>
  <si>
    <t>ENSMUSG00000042417.6</t>
  </si>
  <si>
    <t>ENSMUSG00000042498.17</t>
  </si>
  <si>
    <t>ENSMUSG00000044350.15</t>
  </si>
  <si>
    <t>ENSMUSG00000044749.14</t>
  </si>
  <si>
    <t>ENSMUSG00000044827.11</t>
  </si>
  <si>
    <t>ENSMUSG00000045455.9</t>
  </si>
  <si>
    <t>ENSMUSG00000047379.8</t>
  </si>
  <si>
    <t>ENSMUSG00000047880.16</t>
  </si>
  <si>
    <t>ENSMUSG00000047945.7</t>
  </si>
  <si>
    <t>ENSMUSG00000048142.10</t>
  </si>
  <si>
    <t>ENSMUSG00000048498.8</t>
  </si>
  <si>
    <t>ENSMUSG00000048824.8</t>
  </si>
  <si>
    <t>ENSMUSG00000049396.7</t>
  </si>
  <si>
    <t>ENSMUSG00000050627.14</t>
  </si>
  <si>
    <t>ENSMUSG00000050737.14</t>
  </si>
  <si>
    <t>ENSMUSG00000050994.21</t>
  </si>
  <si>
    <t>ENSMUSG00000051098.7</t>
  </si>
  <si>
    <t>ENSMUSG00000051212.9</t>
  </si>
  <si>
    <t>ENSMUSG00000051682.16</t>
  </si>
  <si>
    <t>ENSMUSG00000052270.8</t>
  </si>
  <si>
    <t>ENSMUSG00000052934.15</t>
  </si>
  <si>
    <t>ENSMUSG00000053398.12</t>
  </si>
  <si>
    <t>ENSMUSG00000053846.6</t>
  </si>
  <si>
    <t>ENSMUSG00000054404.14</t>
  </si>
  <si>
    <t>ENSMUSG00000054720.13</t>
  </si>
  <si>
    <t>ENSMUSG00000055102.16</t>
  </si>
  <si>
    <t>ENSMUSG00000055202.12</t>
  </si>
  <si>
    <t>ENSMUSG00000055435.7</t>
  </si>
  <si>
    <t>ENSMUSG00000055717.14</t>
  </si>
  <si>
    <t>ENSMUSG00000058022.15</t>
  </si>
  <si>
    <t>ENSMUSG00000059136.5</t>
  </si>
  <si>
    <t>ENSMUSG00000059423.14</t>
  </si>
  <si>
    <t>ENSMUSG00000059639.3</t>
  </si>
  <si>
    <t>ENSMUSG00000060703.13</t>
  </si>
  <si>
    <t>ENSMUSG00000062488.10</t>
  </si>
  <si>
    <t>ENSMUSG00000063659.12</t>
  </si>
  <si>
    <t>ENSMUSG00000066026.15</t>
  </si>
  <si>
    <t>ENSMUSG00000066233.7</t>
  </si>
  <si>
    <t>ENSMUSG00000069255.14</t>
  </si>
  <si>
    <t>ENSMUSG00000070691.11</t>
  </si>
  <si>
    <t>ENSMUSG00000070858.13</t>
  </si>
  <si>
    <t>ENSMUSG00000070871.11</t>
  </si>
  <si>
    <t>ENSMUSG00000072949.7</t>
  </si>
  <si>
    <t>ENSMUSG00000073664.12</t>
  </si>
  <si>
    <t>ENSMUSG00000073987.5</t>
  </si>
  <si>
    <t>ENSMUSG00000074896.4</t>
  </si>
  <si>
    <t>ENSMUSG00000078606.9</t>
  </si>
  <si>
    <t>ENSMUSG00000078920.4</t>
  </si>
  <si>
    <t>ENSMUSG00000078921.4</t>
  </si>
  <si>
    <t>ENSMUSG00000079499.10</t>
  </si>
  <si>
    <t>ENSMUSG00000079610.10</t>
  </si>
  <si>
    <t>ENSMUSG00000080703.3</t>
  </si>
  <si>
    <t>ENSMUSG00000081650.2</t>
  </si>
  <si>
    <t>ENSMUSG00000082292.4</t>
  </si>
  <si>
    <t>ENSMUSG00000085586.2</t>
  </si>
  <si>
    <t>ENSMUSG00000086481.2</t>
  </si>
  <si>
    <t>ENSMUSG00000086742.9</t>
  </si>
  <si>
    <t>ENSMUSG00000087267.2</t>
  </si>
  <si>
    <t>ENSMUSG00000089824.11</t>
  </si>
  <si>
    <t>ENSMUSG00000090176.2</t>
  </si>
  <si>
    <t>ENSMUSG00000090231.11</t>
  </si>
  <si>
    <t>ENSMUSG00000095463.9</t>
  </si>
  <si>
    <t>ENSMUSG00000095609.3</t>
  </si>
  <si>
    <t>ENSMUSG00000099406.2</t>
  </si>
  <si>
    <t>ENSMUSG00000106609.2</t>
  </si>
  <si>
    <t>ENSMUSG00000106734.4</t>
  </si>
  <si>
    <t>ENSMUSG00000111933.2</t>
  </si>
  <si>
    <t>ENSMUSG00000113701.2</t>
  </si>
  <si>
    <t>ENSMUSG00000114608.2</t>
  </si>
  <si>
    <t>ENSMUSG00000115018.3</t>
  </si>
  <si>
    <t>ENSMUSG00000115902.2</t>
  </si>
  <si>
    <t>ENSMUSG00000116308.2</t>
  </si>
  <si>
    <t>ENSMUSG00000117239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03586-A2C6-4674-AC5D-801E67FF8BA6}">
  <dimension ref="A1:M225"/>
  <sheetViews>
    <sheetView tabSelected="1" workbookViewId="0">
      <selection activeCell="N3" sqref="N3"/>
    </sheetView>
  </sheetViews>
  <sheetFormatPr defaultRowHeight="14.5" x14ac:dyDescent="0.35"/>
  <sheetData>
    <row r="1" spans="1:13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35">
      <c r="A2" t="s">
        <v>12</v>
      </c>
      <c r="B2">
        <v>0</v>
      </c>
      <c r="C2">
        <v>201.31825850000001</v>
      </c>
      <c r="D2">
        <v>105.2994044</v>
      </c>
      <c r="E2">
        <v>276.84035169999999</v>
      </c>
      <c r="F2">
        <v>301.65986820000001</v>
      </c>
      <c r="G2">
        <v>1046.390879</v>
      </c>
      <c r="H2">
        <v>825.72194860000002</v>
      </c>
      <c r="I2">
        <v>1007.295769</v>
      </c>
      <c r="J2">
        <v>554.44826880000005</v>
      </c>
      <c r="K2">
        <v>4068.7141099999999</v>
      </c>
      <c r="L2">
        <v>4247.550945</v>
      </c>
      <c r="M2">
        <v>3564.0928389999999</v>
      </c>
    </row>
    <row r="3" spans="1:13" x14ac:dyDescent="0.35">
      <c r="A3" t="s">
        <v>13</v>
      </c>
      <c r="B3">
        <v>2680.4236759999999</v>
      </c>
      <c r="C3">
        <v>2088.8075269999999</v>
      </c>
      <c r="D3">
        <v>371.64187980000003</v>
      </c>
      <c r="E3">
        <v>351.2997714</v>
      </c>
      <c r="F3">
        <v>396.60491159999998</v>
      </c>
      <c r="G3">
        <v>330.86120799999998</v>
      </c>
      <c r="H3">
        <v>243.42946810000001</v>
      </c>
      <c r="I3">
        <v>291.48456920000001</v>
      </c>
      <c r="J3">
        <v>155.98727360000001</v>
      </c>
      <c r="K3">
        <v>91.058949699999999</v>
      </c>
      <c r="L3">
        <v>53.479486790000003</v>
      </c>
      <c r="M3">
        <v>47.837090910000001</v>
      </c>
    </row>
    <row r="4" spans="1:13" x14ac:dyDescent="0.35">
      <c r="A4" t="s">
        <v>14</v>
      </c>
      <c r="B4">
        <v>806.55166880000002</v>
      </c>
      <c r="C4">
        <v>282.59826850000002</v>
      </c>
      <c r="D4">
        <v>744.3141177</v>
      </c>
      <c r="E4">
        <v>3699.4735569999998</v>
      </c>
      <c r="F4">
        <v>3394.6302519999999</v>
      </c>
      <c r="G4">
        <v>2424.5507699999998</v>
      </c>
      <c r="H4">
        <v>315.6915229</v>
      </c>
      <c r="I4">
        <v>333.28059150000001</v>
      </c>
      <c r="J4">
        <v>336.06459319999999</v>
      </c>
      <c r="K4">
        <v>1814.680376</v>
      </c>
      <c r="L4">
        <v>1557.262344</v>
      </c>
      <c r="M4">
        <v>331.23590089999999</v>
      </c>
    </row>
    <row r="5" spans="1:13" x14ac:dyDescent="0.35">
      <c r="A5" t="s">
        <v>15</v>
      </c>
      <c r="B5">
        <v>578.80361440000001</v>
      </c>
      <c r="C5">
        <v>624.72892579999996</v>
      </c>
      <c r="D5">
        <v>295.56501400000002</v>
      </c>
      <c r="E5">
        <v>783.54092700000001</v>
      </c>
      <c r="F5">
        <v>843.59525970000004</v>
      </c>
      <c r="G5">
        <v>715.98318800000004</v>
      </c>
      <c r="H5">
        <v>90.547874440000001</v>
      </c>
      <c r="I5">
        <v>116.4106857</v>
      </c>
      <c r="J5">
        <v>103.0040862</v>
      </c>
      <c r="K5">
        <v>230.42228069999999</v>
      </c>
      <c r="L5">
        <v>239.84436600000001</v>
      </c>
      <c r="M5">
        <v>154.92418040000001</v>
      </c>
    </row>
    <row r="6" spans="1:13" x14ac:dyDescent="0.35">
      <c r="A6" t="s">
        <v>16</v>
      </c>
      <c r="B6">
        <v>55.871202930000003</v>
      </c>
      <c r="C6">
        <v>70.482279169999998</v>
      </c>
      <c r="D6">
        <v>231.3698254</v>
      </c>
      <c r="E6">
        <v>43.541901799999998</v>
      </c>
      <c r="F6">
        <v>62.862893569999997</v>
      </c>
      <c r="G6">
        <v>80.097728189999998</v>
      </c>
      <c r="H6">
        <v>90.342288600000003</v>
      </c>
      <c r="I6">
        <v>98.494023839999997</v>
      </c>
      <c r="J6">
        <v>102.7088519</v>
      </c>
      <c r="K6">
        <v>300.0346596</v>
      </c>
      <c r="L6">
        <v>221.84445629999999</v>
      </c>
      <c r="M6">
        <v>206.95455240000001</v>
      </c>
    </row>
    <row r="7" spans="1:13" x14ac:dyDescent="0.35">
      <c r="A7" t="s">
        <v>17</v>
      </c>
      <c r="B7">
        <v>2597.3844669999999</v>
      </c>
      <c r="C7">
        <v>2812.3269220000002</v>
      </c>
      <c r="D7">
        <v>2588.1723590000001</v>
      </c>
      <c r="E7">
        <v>1403.9887349999999</v>
      </c>
      <c r="F7">
        <v>1668.8968520000001</v>
      </c>
      <c r="G7">
        <v>535.46700989999999</v>
      </c>
      <c r="H7">
        <v>20876.630969999998</v>
      </c>
      <c r="I7">
        <v>20653.763920000001</v>
      </c>
      <c r="J7">
        <v>6439.6809569999996</v>
      </c>
      <c r="K7">
        <v>6320.1521640000001</v>
      </c>
      <c r="L7">
        <v>6501.4891550000002</v>
      </c>
      <c r="M7">
        <v>2245.2773539999998</v>
      </c>
    </row>
    <row r="8" spans="1:13" x14ac:dyDescent="0.35">
      <c r="A8" t="s">
        <v>18</v>
      </c>
      <c r="B8">
        <v>8928.4581999999991</v>
      </c>
      <c r="C8">
        <v>9208.2493310000009</v>
      </c>
      <c r="D8">
        <v>7417.104988</v>
      </c>
      <c r="E8">
        <v>324.34015890000001</v>
      </c>
      <c r="F8">
        <v>247.5594753</v>
      </c>
      <c r="G8">
        <v>187.97601180000001</v>
      </c>
      <c r="H8">
        <v>258.21880470000002</v>
      </c>
      <c r="I8">
        <v>255.16306639999999</v>
      </c>
      <c r="J8">
        <v>159.49636799999999</v>
      </c>
      <c r="K8">
        <v>55.166630660000003</v>
      </c>
      <c r="L8">
        <v>79.012970390000007</v>
      </c>
      <c r="M8">
        <v>44.844178800000002</v>
      </c>
    </row>
    <row r="9" spans="1:13" x14ac:dyDescent="0.35">
      <c r="A9" t="s">
        <v>19</v>
      </c>
      <c r="B9">
        <v>796.63588619999996</v>
      </c>
      <c r="C9">
        <v>603.95036860000005</v>
      </c>
      <c r="D9">
        <v>4228.3979239999999</v>
      </c>
      <c r="E9">
        <v>459.71738470000003</v>
      </c>
      <c r="F9">
        <v>478.03793669999999</v>
      </c>
      <c r="G9">
        <v>691.17846250000002</v>
      </c>
      <c r="H9">
        <v>32.026901510000002</v>
      </c>
      <c r="I9">
        <v>17.843438450000001</v>
      </c>
      <c r="J9">
        <v>3.2148914909999999</v>
      </c>
      <c r="K9">
        <v>174.21484390000001</v>
      </c>
      <c r="L9">
        <v>185.0177127</v>
      </c>
      <c r="M9">
        <v>23.739379670000002</v>
      </c>
    </row>
    <row r="10" spans="1:13" x14ac:dyDescent="0.35">
      <c r="A10" t="s">
        <v>20</v>
      </c>
      <c r="B10">
        <v>2.661686</v>
      </c>
      <c r="C10">
        <v>0</v>
      </c>
      <c r="D10">
        <v>20.81201725</v>
      </c>
      <c r="E10">
        <v>652.7132259</v>
      </c>
      <c r="F10">
        <v>843.64583979999998</v>
      </c>
      <c r="G10">
        <v>438.93036890000002</v>
      </c>
      <c r="H10">
        <v>6042.9347250000001</v>
      </c>
      <c r="I10">
        <v>6743.9353840000003</v>
      </c>
      <c r="J10">
        <v>6179.1506520000003</v>
      </c>
      <c r="K10">
        <v>26946.318660000001</v>
      </c>
      <c r="L10">
        <v>22823.207480000001</v>
      </c>
      <c r="M10">
        <v>22535.690589999998</v>
      </c>
    </row>
    <row r="11" spans="1:13" x14ac:dyDescent="0.35">
      <c r="A11" t="s">
        <v>21</v>
      </c>
      <c r="B11">
        <v>774.4720595</v>
      </c>
      <c r="C11">
        <v>697.16639859999998</v>
      </c>
      <c r="D11">
        <v>327.62235099999998</v>
      </c>
      <c r="E11">
        <v>6250.1176029999997</v>
      </c>
      <c r="F11">
        <v>6155.3234240000002</v>
      </c>
      <c r="G11">
        <v>4877.5421550000001</v>
      </c>
      <c r="H11">
        <v>215.9169105</v>
      </c>
      <c r="I11">
        <v>199.53087170000001</v>
      </c>
      <c r="J11">
        <v>169.02049550000001</v>
      </c>
      <c r="K11">
        <v>420.84369809999998</v>
      </c>
      <c r="L11">
        <v>364.06010470000001</v>
      </c>
      <c r="M11">
        <v>435.45235609999997</v>
      </c>
    </row>
    <row r="12" spans="1:13" x14ac:dyDescent="0.35">
      <c r="A12" t="s">
        <v>22</v>
      </c>
      <c r="B12">
        <v>131.73849960000001</v>
      </c>
      <c r="C12">
        <v>76.359025259999996</v>
      </c>
      <c r="D12">
        <v>0</v>
      </c>
      <c r="E12">
        <v>141.0768396</v>
      </c>
      <c r="F12">
        <v>184.9355602</v>
      </c>
      <c r="G12">
        <v>147.34720849999999</v>
      </c>
      <c r="H12">
        <v>15.62668708</v>
      </c>
      <c r="I12">
        <v>15.0204898</v>
      </c>
      <c r="J12">
        <v>22.77705607</v>
      </c>
      <c r="K12">
        <v>41.159254449999999</v>
      </c>
      <c r="L12">
        <v>50.490032679999999</v>
      </c>
      <c r="M12">
        <v>56.618111900000002</v>
      </c>
    </row>
    <row r="13" spans="1:13" x14ac:dyDescent="0.35">
      <c r="A13" t="s">
        <v>23</v>
      </c>
      <c r="B13">
        <v>180.31737759999999</v>
      </c>
      <c r="C13">
        <v>132.182334</v>
      </c>
      <c r="D13">
        <v>22.164854340000002</v>
      </c>
      <c r="E13">
        <v>11.36326483</v>
      </c>
      <c r="F13">
        <v>10.45114972</v>
      </c>
      <c r="G13">
        <v>4.1753201759999996</v>
      </c>
      <c r="H13">
        <v>882.92521580000005</v>
      </c>
      <c r="I13">
        <v>738.43069549999996</v>
      </c>
      <c r="J13">
        <v>581.31073400000002</v>
      </c>
      <c r="K13">
        <v>315.5851007</v>
      </c>
      <c r="L13">
        <v>173.88907309999999</v>
      </c>
      <c r="M13">
        <v>383.65035540000002</v>
      </c>
    </row>
    <row r="14" spans="1:13" x14ac:dyDescent="0.35">
      <c r="A14" t="s">
        <v>24</v>
      </c>
      <c r="B14">
        <v>19.609900360000001</v>
      </c>
      <c r="C14">
        <v>132.3251558</v>
      </c>
      <c r="D14">
        <v>93.105834680000001</v>
      </c>
      <c r="E14">
        <v>590.96363350000001</v>
      </c>
      <c r="F14">
        <v>799.39951789999998</v>
      </c>
      <c r="G14">
        <v>446.92757160000002</v>
      </c>
      <c r="H14">
        <v>315.8539318</v>
      </c>
      <c r="I14">
        <v>329.61146580000002</v>
      </c>
      <c r="J14">
        <v>214.28452419999999</v>
      </c>
      <c r="K14">
        <v>115.5154285</v>
      </c>
      <c r="L14">
        <v>169.2651663</v>
      </c>
      <c r="M14">
        <v>113.56900469999999</v>
      </c>
    </row>
    <row r="15" spans="1:13" x14ac:dyDescent="0.35">
      <c r="A15" t="s">
        <v>25</v>
      </c>
      <c r="B15">
        <v>0</v>
      </c>
      <c r="C15">
        <v>0</v>
      </c>
      <c r="D15">
        <v>0</v>
      </c>
      <c r="E15">
        <v>84.233644499999997</v>
      </c>
      <c r="F15">
        <v>71.345279849999997</v>
      </c>
      <c r="G15">
        <v>64.824305219999999</v>
      </c>
      <c r="H15">
        <v>3.6773042469999999</v>
      </c>
      <c r="I15">
        <v>5.0317741939999996</v>
      </c>
      <c r="J15">
        <v>14.40473753</v>
      </c>
      <c r="K15">
        <v>75.307087120000006</v>
      </c>
      <c r="L15">
        <v>38.380043030000003</v>
      </c>
      <c r="M15">
        <v>72.519397560000002</v>
      </c>
    </row>
    <row r="16" spans="1:13" x14ac:dyDescent="0.35">
      <c r="A16" t="s">
        <v>26</v>
      </c>
      <c r="B16">
        <v>847.00737089999996</v>
      </c>
      <c r="C16">
        <v>876.78420229999995</v>
      </c>
      <c r="D16">
        <v>535.38071009999999</v>
      </c>
      <c r="E16">
        <v>449.94129980000002</v>
      </c>
      <c r="F16">
        <v>375.52952449999998</v>
      </c>
      <c r="G16">
        <v>416.06833590000002</v>
      </c>
      <c r="H16">
        <v>45.814792140000002</v>
      </c>
      <c r="I16">
        <v>27.27316531</v>
      </c>
      <c r="J16">
        <v>36.93223536</v>
      </c>
      <c r="K16">
        <v>177.01220530000001</v>
      </c>
      <c r="L16">
        <v>132.37713690000001</v>
      </c>
      <c r="M16">
        <v>157.61857699999999</v>
      </c>
    </row>
    <row r="17" spans="1:13" x14ac:dyDescent="0.35">
      <c r="A17" t="s">
        <v>27</v>
      </c>
      <c r="B17">
        <v>3793.1248190000001</v>
      </c>
      <c r="C17">
        <v>4141.6184929999999</v>
      </c>
      <c r="D17">
        <v>4924.2229420000003</v>
      </c>
      <c r="E17">
        <v>2146.8276980000001</v>
      </c>
      <c r="F17">
        <v>2144.7247149999998</v>
      </c>
      <c r="G17">
        <v>2136.6261890000001</v>
      </c>
      <c r="H17">
        <v>8422.9999680000001</v>
      </c>
      <c r="I17">
        <v>9459.7414540000009</v>
      </c>
      <c r="J17">
        <v>2135.5586990000002</v>
      </c>
      <c r="K17">
        <v>28463.808260000002</v>
      </c>
      <c r="L17">
        <v>29194.94743</v>
      </c>
      <c r="M17">
        <v>16635.296549999999</v>
      </c>
    </row>
    <row r="18" spans="1:13" x14ac:dyDescent="0.35">
      <c r="A18" t="s">
        <v>28</v>
      </c>
      <c r="B18">
        <v>78.00329275</v>
      </c>
      <c r="C18">
        <v>48.895798290000002</v>
      </c>
      <c r="D18">
        <v>133.7554427</v>
      </c>
      <c r="E18">
        <v>951.33748639999999</v>
      </c>
      <c r="F18">
        <v>1199.041487</v>
      </c>
      <c r="G18">
        <v>640.23984370000005</v>
      </c>
      <c r="H18">
        <v>783.68621110000004</v>
      </c>
      <c r="I18">
        <v>770.02681340000004</v>
      </c>
      <c r="J18">
        <v>638.15755479999996</v>
      </c>
      <c r="K18">
        <v>2449.8774549999998</v>
      </c>
      <c r="L18">
        <v>906.26246860000003</v>
      </c>
      <c r="M18">
        <v>2128.170537</v>
      </c>
    </row>
    <row r="19" spans="1:13" x14ac:dyDescent="0.35">
      <c r="A19" t="s">
        <v>29</v>
      </c>
      <c r="B19">
        <v>222.68912639999999</v>
      </c>
      <c r="C19">
        <v>7.0053476349999997</v>
      </c>
      <c r="D19">
        <v>1.208650851</v>
      </c>
      <c r="E19">
        <v>236.62518220000001</v>
      </c>
      <c r="F19">
        <v>216.70392699999999</v>
      </c>
      <c r="G19">
        <v>212.25124919999999</v>
      </c>
      <c r="H19">
        <v>23.237608399999999</v>
      </c>
      <c r="I19">
        <v>14.29961011</v>
      </c>
      <c r="J19">
        <v>20.565159980000001</v>
      </c>
      <c r="K19">
        <v>48.051406630000002</v>
      </c>
      <c r="L19">
        <v>77.087977800000004</v>
      </c>
      <c r="M19">
        <v>45.446505289999998</v>
      </c>
    </row>
    <row r="20" spans="1:13" x14ac:dyDescent="0.35">
      <c r="A20" t="s">
        <v>30</v>
      </c>
      <c r="B20">
        <v>287.27838600000001</v>
      </c>
      <c r="C20">
        <v>244.5656237</v>
      </c>
      <c r="D20">
        <v>594.44280460000004</v>
      </c>
      <c r="E20">
        <v>16.185897650000001</v>
      </c>
      <c r="F20">
        <v>73.938537089999997</v>
      </c>
      <c r="G20">
        <v>33.54817954</v>
      </c>
      <c r="H20">
        <v>216.01562999999999</v>
      </c>
      <c r="I20">
        <v>238.63688189999999</v>
      </c>
      <c r="J20">
        <v>222.58727949999999</v>
      </c>
      <c r="K20">
        <v>62.894986279999998</v>
      </c>
      <c r="L20">
        <v>103.15584629999999</v>
      </c>
      <c r="M20">
        <v>104.45891090000001</v>
      </c>
    </row>
    <row r="21" spans="1:13" x14ac:dyDescent="0.35">
      <c r="A21" t="s">
        <v>31</v>
      </c>
      <c r="B21">
        <v>0</v>
      </c>
      <c r="C21">
        <v>0</v>
      </c>
      <c r="D21">
        <v>2.577056265</v>
      </c>
      <c r="E21">
        <v>34.994825059999997</v>
      </c>
      <c r="F21">
        <v>15.160552060000001</v>
      </c>
      <c r="G21">
        <v>16.29621294</v>
      </c>
      <c r="H21">
        <v>243.32310670000001</v>
      </c>
      <c r="I21">
        <v>179.9700177</v>
      </c>
      <c r="J21">
        <v>74.685306299999993</v>
      </c>
      <c r="K21">
        <v>774.68560109999999</v>
      </c>
      <c r="L21">
        <v>931.63873230000002</v>
      </c>
      <c r="M21">
        <v>311.0432831</v>
      </c>
    </row>
    <row r="22" spans="1:13" x14ac:dyDescent="0.35">
      <c r="A22" t="s">
        <v>32</v>
      </c>
      <c r="B22">
        <v>150.8259367</v>
      </c>
      <c r="C22">
        <v>84.029894909999996</v>
      </c>
      <c r="D22">
        <v>214.8345478</v>
      </c>
      <c r="E22">
        <v>903.09443339999996</v>
      </c>
      <c r="F22">
        <v>1027.542561</v>
      </c>
      <c r="G22">
        <v>486.1419856</v>
      </c>
      <c r="H22">
        <v>629.99897339999995</v>
      </c>
      <c r="I22">
        <v>837.56687929999998</v>
      </c>
      <c r="J22">
        <v>671.95480669999995</v>
      </c>
      <c r="K22">
        <v>1977.3814540000001</v>
      </c>
      <c r="L22">
        <v>1012.581238</v>
      </c>
      <c r="M22">
        <v>4949.2627560000001</v>
      </c>
    </row>
    <row r="23" spans="1:13" x14ac:dyDescent="0.35">
      <c r="A23" t="s">
        <v>33</v>
      </c>
      <c r="B23">
        <v>142.5917589</v>
      </c>
      <c r="C23">
        <v>149.72346049999999</v>
      </c>
      <c r="D23">
        <v>116.95077550000001</v>
      </c>
      <c r="E23">
        <v>86.437707059999994</v>
      </c>
      <c r="F23">
        <v>40.574535089999998</v>
      </c>
      <c r="G23">
        <v>79.419466850000006</v>
      </c>
      <c r="H23">
        <v>764.81077500000004</v>
      </c>
      <c r="I23">
        <v>892.62429770000006</v>
      </c>
      <c r="J23">
        <v>389.3374614</v>
      </c>
      <c r="K23">
        <v>272.07461430000001</v>
      </c>
      <c r="L23">
        <v>332.2095928</v>
      </c>
      <c r="M23">
        <v>251.9286486</v>
      </c>
    </row>
    <row r="24" spans="1:13" x14ac:dyDescent="0.35">
      <c r="A24" t="s">
        <v>34</v>
      </c>
      <c r="B24">
        <v>0</v>
      </c>
      <c r="C24">
        <v>120.40351</v>
      </c>
      <c r="D24">
        <v>117.48317040000001</v>
      </c>
      <c r="E24">
        <v>19.321923959999999</v>
      </c>
      <c r="F24">
        <v>37.684472139999997</v>
      </c>
      <c r="G24">
        <v>30.415427300000001</v>
      </c>
      <c r="H24">
        <v>0</v>
      </c>
      <c r="I24">
        <v>0</v>
      </c>
      <c r="J24">
        <v>1.263556246</v>
      </c>
      <c r="K24">
        <v>27.33839377</v>
      </c>
      <c r="L24">
        <v>37.416336630000004</v>
      </c>
      <c r="M24">
        <v>36.070970240000001</v>
      </c>
    </row>
    <row r="25" spans="1:13" x14ac:dyDescent="0.35">
      <c r="A25" t="s">
        <v>35</v>
      </c>
      <c r="B25">
        <v>745.77950390000001</v>
      </c>
      <c r="C25">
        <v>147.9778762</v>
      </c>
      <c r="D25">
        <v>243.7031322</v>
      </c>
      <c r="E25">
        <v>752.31838670000002</v>
      </c>
      <c r="F25">
        <v>747.19211789999997</v>
      </c>
      <c r="G25">
        <v>541.1841015</v>
      </c>
      <c r="H25">
        <v>326.15471120000001</v>
      </c>
      <c r="I25">
        <v>96.375628550000002</v>
      </c>
      <c r="J25">
        <v>524.69888500000002</v>
      </c>
      <c r="K25">
        <v>44.994718280000001</v>
      </c>
      <c r="L25">
        <v>94.031146750000005</v>
      </c>
      <c r="M25">
        <v>85.477825129999999</v>
      </c>
    </row>
    <row r="26" spans="1:13" x14ac:dyDescent="0.35">
      <c r="A26" t="s">
        <v>36</v>
      </c>
      <c r="B26">
        <v>1526.536566</v>
      </c>
      <c r="C26">
        <v>1326.905422</v>
      </c>
      <c r="D26">
        <v>772.53435490000004</v>
      </c>
      <c r="E26">
        <v>923.6208024</v>
      </c>
      <c r="F26">
        <v>923.68085150000002</v>
      </c>
      <c r="G26">
        <v>879.03197580000005</v>
      </c>
      <c r="H26">
        <v>104.5525944</v>
      </c>
      <c r="I26">
        <v>102.76987130000001</v>
      </c>
      <c r="J26">
        <v>70.628596479999999</v>
      </c>
      <c r="K26">
        <v>205.40901940000001</v>
      </c>
      <c r="L26">
        <v>182.3880523</v>
      </c>
      <c r="M26">
        <v>176.6173914</v>
      </c>
    </row>
    <row r="27" spans="1:13" x14ac:dyDescent="0.35">
      <c r="A27" t="s">
        <v>37</v>
      </c>
      <c r="B27">
        <v>37.001784149999999</v>
      </c>
      <c r="C27">
        <v>0</v>
      </c>
      <c r="D27">
        <v>126.8100501</v>
      </c>
      <c r="E27">
        <v>882.56803170000001</v>
      </c>
      <c r="F27">
        <v>784.09137169999997</v>
      </c>
      <c r="G27">
        <v>3152.3855170000002</v>
      </c>
      <c r="H27">
        <v>524.17298270000003</v>
      </c>
      <c r="I27">
        <v>644.34545519999995</v>
      </c>
      <c r="J27">
        <v>300.59513759999999</v>
      </c>
      <c r="K27">
        <v>2890.1893540000001</v>
      </c>
      <c r="L27">
        <v>2568.2956159999999</v>
      </c>
      <c r="M27">
        <v>1028.05305</v>
      </c>
    </row>
    <row r="28" spans="1:13" x14ac:dyDescent="0.35">
      <c r="A28" t="s">
        <v>38</v>
      </c>
      <c r="B28">
        <v>4823.4643809999998</v>
      </c>
      <c r="C28">
        <v>3305.042508</v>
      </c>
      <c r="D28">
        <v>5675.2033119999996</v>
      </c>
      <c r="E28">
        <v>1081.6140459999999</v>
      </c>
      <c r="F28">
        <v>954.40038279999999</v>
      </c>
      <c r="G28">
        <v>1057.8072560000001</v>
      </c>
      <c r="H28">
        <v>56.071948659999997</v>
      </c>
      <c r="I28">
        <v>47.107200339999999</v>
      </c>
      <c r="J28">
        <v>71.734788050000006</v>
      </c>
      <c r="K28">
        <v>95.475652760000003</v>
      </c>
      <c r="L28">
        <v>125.8395215</v>
      </c>
      <c r="M28">
        <v>158.9399641</v>
      </c>
    </row>
    <row r="29" spans="1:13" x14ac:dyDescent="0.35">
      <c r="A29" t="s">
        <v>39</v>
      </c>
      <c r="B29">
        <v>0</v>
      </c>
      <c r="C29">
        <v>0</v>
      </c>
      <c r="D29">
        <v>0</v>
      </c>
      <c r="E29">
        <v>42.933309450000003</v>
      </c>
      <c r="F29">
        <v>71.818929519999998</v>
      </c>
      <c r="G29">
        <v>42.668896830000001</v>
      </c>
      <c r="H29">
        <v>12598.87203</v>
      </c>
      <c r="I29">
        <v>12793.310820000001</v>
      </c>
      <c r="J29">
        <v>9180.0399849999994</v>
      </c>
      <c r="K29">
        <v>31184.67597</v>
      </c>
      <c r="L29">
        <v>28610.05184</v>
      </c>
      <c r="M29">
        <v>26651.61707</v>
      </c>
    </row>
    <row r="30" spans="1:13" x14ac:dyDescent="0.35">
      <c r="A30" t="s">
        <v>40</v>
      </c>
      <c r="B30">
        <v>67.150092189999995</v>
      </c>
      <c r="C30">
        <v>0</v>
      </c>
      <c r="D30">
        <v>0</v>
      </c>
      <c r="E30">
        <v>3.342083465</v>
      </c>
      <c r="F30">
        <v>9.9182168009999998</v>
      </c>
      <c r="G30">
        <v>7.7708833840000002</v>
      </c>
      <c r="H30">
        <v>993.44558210000002</v>
      </c>
      <c r="I30">
        <v>1047.436328</v>
      </c>
      <c r="J30">
        <v>1377.6967950000001</v>
      </c>
      <c r="K30">
        <v>6953.7300830000004</v>
      </c>
      <c r="L30">
        <v>5774.1662130000004</v>
      </c>
      <c r="M30">
        <v>5123.8032890000004</v>
      </c>
    </row>
    <row r="31" spans="1:13" x14ac:dyDescent="0.35">
      <c r="A31" t="s">
        <v>41</v>
      </c>
      <c r="B31">
        <v>88.207755750000004</v>
      </c>
      <c r="C31">
        <v>160.32240999999999</v>
      </c>
      <c r="D31">
        <v>98.8053223</v>
      </c>
      <c r="E31">
        <v>375.33816960000001</v>
      </c>
      <c r="F31">
        <v>262.06505179999999</v>
      </c>
      <c r="G31">
        <v>298.49307219999997</v>
      </c>
      <c r="H31">
        <v>125.113761</v>
      </c>
      <c r="I31">
        <v>223.26414930000001</v>
      </c>
      <c r="J31">
        <v>94.882552889999999</v>
      </c>
      <c r="K31">
        <v>46.688626249999999</v>
      </c>
      <c r="L31">
        <v>26.646716789999999</v>
      </c>
      <c r="M31">
        <v>51.818492929999998</v>
      </c>
    </row>
    <row r="32" spans="1:13" x14ac:dyDescent="0.35">
      <c r="A32" t="s">
        <v>42</v>
      </c>
      <c r="B32">
        <v>0</v>
      </c>
      <c r="C32">
        <v>0</v>
      </c>
      <c r="D32">
        <v>16.655577600000001</v>
      </c>
      <c r="E32">
        <v>93.494890249999997</v>
      </c>
      <c r="F32">
        <v>67.567109110000004</v>
      </c>
      <c r="G32">
        <v>68.102737340000004</v>
      </c>
      <c r="H32">
        <v>166.29623470000001</v>
      </c>
      <c r="I32">
        <v>124.6570476</v>
      </c>
      <c r="J32">
        <v>217.2821849</v>
      </c>
      <c r="K32">
        <v>47.52321603</v>
      </c>
      <c r="L32">
        <v>39.542484799999997</v>
      </c>
      <c r="M32">
        <v>63.597985270000002</v>
      </c>
    </row>
    <row r="33" spans="1:13" x14ac:dyDescent="0.35">
      <c r="A33" t="s">
        <v>43</v>
      </c>
      <c r="B33">
        <v>951.39341879999995</v>
      </c>
      <c r="C33">
        <v>1048.5319930000001</v>
      </c>
      <c r="D33">
        <v>1149.3340069999999</v>
      </c>
      <c r="E33">
        <v>507.40192200000001</v>
      </c>
      <c r="F33">
        <v>439.60735649999998</v>
      </c>
      <c r="G33">
        <v>481.31687959999999</v>
      </c>
      <c r="H33">
        <v>2587.6979820000001</v>
      </c>
      <c r="I33">
        <v>2810.4131990000001</v>
      </c>
      <c r="J33">
        <v>2133.4609850000002</v>
      </c>
      <c r="K33">
        <v>1143.5147019999999</v>
      </c>
      <c r="L33">
        <v>1112.979574</v>
      </c>
      <c r="M33">
        <v>1327.0099560000001</v>
      </c>
    </row>
    <row r="34" spans="1:13" x14ac:dyDescent="0.35">
      <c r="A34" t="s">
        <v>44</v>
      </c>
      <c r="B34">
        <v>263.88300459999999</v>
      </c>
      <c r="C34">
        <v>274.0865</v>
      </c>
      <c r="D34">
        <v>153.32053139999999</v>
      </c>
      <c r="E34">
        <v>70.543940129999996</v>
      </c>
      <c r="F34">
        <v>67.901612470000003</v>
      </c>
      <c r="G34">
        <v>35.129034679999997</v>
      </c>
      <c r="H34">
        <v>99.559840960000002</v>
      </c>
      <c r="I34">
        <v>115.55160239999999</v>
      </c>
      <c r="J34">
        <v>101.6178025</v>
      </c>
      <c r="K34">
        <v>29.384801169999999</v>
      </c>
      <c r="L34">
        <v>32.303676179999997</v>
      </c>
      <c r="M34">
        <v>57.388135409999997</v>
      </c>
    </row>
    <row r="35" spans="1:13" x14ac:dyDescent="0.35">
      <c r="A35" t="s">
        <v>45</v>
      </c>
      <c r="B35">
        <v>42.168366749999997</v>
      </c>
      <c r="C35">
        <v>2.6117591199999999</v>
      </c>
      <c r="D35">
        <v>0</v>
      </c>
      <c r="E35">
        <v>781.32260570000005</v>
      </c>
      <c r="F35">
        <v>793.53779520000001</v>
      </c>
      <c r="G35">
        <v>168.87831310000001</v>
      </c>
      <c r="H35">
        <v>1147.989787</v>
      </c>
      <c r="I35">
        <v>1329.91048</v>
      </c>
      <c r="J35">
        <v>900.82632049999995</v>
      </c>
      <c r="K35">
        <v>4467.4299579999997</v>
      </c>
      <c r="L35">
        <v>3026.3654660000002</v>
      </c>
      <c r="M35">
        <v>1273.2496149999999</v>
      </c>
    </row>
    <row r="36" spans="1:13" x14ac:dyDescent="0.35">
      <c r="A36" t="s">
        <v>46</v>
      </c>
      <c r="B36">
        <v>9728.3062850000006</v>
      </c>
      <c r="C36">
        <v>9456.2172339999997</v>
      </c>
      <c r="D36">
        <v>9331.9874589999999</v>
      </c>
      <c r="E36">
        <v>11895.78299</v>
      </c>
      <c r="F36">
        <v>10937.18894</v>
      </c>
      <c r="G36">
        <v>10118.706340000001</v>
      </c>
      <c r="H36">
        <v>757.64631980000001</v>
      </c>
      <c r="I36">
        <v>698.30654760000004</v>
      </c>
      <c r="J36">
        <v>588.15363879999995</v>
      </c>
      <c r="K36">
        <v>1821.13239</v>
      </c>
      <c r="L36">
        <v>1857.7837420000001</v>
      </c>
      <c r="M36">
        <v>944.04012639999996</v>
      </c>
    </row>
    <row r="37" spans="1:13" x14ac:dyDescent="0.35">
      <c r="A37" t="s">
        <v>47</v>
      </c>
      <c r="B37">
        <v>0</v>
      </c>
      <c r="C37">
        <v>0</v>
      </c>
      <c r="D37">
        <v>0</v>
      </c>
      <c r="E37">
        <v>12.614504030000001</v>
      </c>
      <c r="F37">
        <v>23.837050529999999</v>
      </c>
      <c r="G37">
        <v>0</v>
      </c>
      <c r="H37">
        <v>45.689396479999999</v>
      </c>
      <c r="I37">
        <v>22.767038620000001</v>
      </c>
      <c r="J37">
        <v>57.195340979999997</v>
      </c>
      <c r="K37">
        <v>147.73895759999999</v>
      </c>
      <c r="L37">
        <v>172.29819979999999</v>
      </c>
      <c r="M37">
        <v>93.513348489999998</v>
      </c>
    </row>
    <row r="38" spans="1:13" x14ac:dyDescent="0.35">
      <c r="A38" t="s">
        <v>48</v>
      </c>
      <c r="B38">
        <v>13.75320743</v>
      </c>
      <c r="C38">
        <v>0</v>
      </c>
      <c r="D38">
        <v>17.933984809999998</v>
      </c>
      <c r="E38">
        <v>127.2499018</v>
      </c>
      <c r="F38">
        <v>190.15152280000001</v>
      </c>
      <c r="G38">
        <v>140.0391037</v>
      </c>
      <c r="H38">
        <v>222.6854649</v>
      </c>
      <c r="I38">
        <v>226.87221919999999</v>
      </c>
      <c r="J38">
        <v>144.03313929999999</v>
      </c>
      <c r="K38">
        <v>611.7893861</v>
      </c>
      <c r="L38">
        <v>615.03224590000002</v>
      </c>
      <c r="M38">
        <v>265.95072099999999</v>
      </c>
    </row>
    <row r="39" spans="1:13" x14ac:dyDescent="0.35">
      <c r="A39" t="s">
        <v>49</v>
      </c>
      <c r="B39">
        <v>20.798104859999999</v>
      </c>
      <c r="C39">
        <v>30.383264960000002</v>
      </c>
      <c r="D39">
        <v>53.586412170000003</v>
      </c>
      <c r="E39">
        <v>24.463138900000001</v>
      </c>
      <c r="F39">
        <v>16.293278900000001</v>
      </c>
      <c r="G39">
        <v>12.76546666</v>
      </c>
      <c r="H39">
        <v>60.354975840000002</v>
      </c>
      <c r="I39">
        <v>66.883156009999993</v>
      </c>
      <c r="J39">
        <v>44.293090339999999</v>
      </c>
      <c r="K39">
        <v>141.89057779999999</v>
      </c>
      <c r="L39">
        <v>147.9933173</v>
      </c>
      <c r="M39">
        <v>139.39889819999999</v>
      </c>
    </row>
    <row r="40" spans="1:13" x14ac:dyDescent="0.35">
      <c r="A40" t="s">
        <v>50</v>
      </c>
      <c r="B40">
        <v>2090.761555</v>
      </c>
      <c r="C40">
        <v>2600.589371</v>
      </c>
      <c r="D40">
        <v>876.08642229999998</v>
      </c>
      <c r="E40">
        <v>22.9909292</v>
      </c>
      <c r="F40">
        <v>27.80879848</v>
      </c>
      <c r="G40">
        <v>12.06795483</v>
      </c>
      <c r="H40">
        <v>32.693440180000003</v>
      </c>
      <c r="I40">
        <v>33.004845789999997</v>
      </c>
      <c r="J40">
        <v>44.778156889999998</v>
      </c>
      <c r="K40">
        <v>337.61160660000002</v>
      </c>
      <c r="L40">
        <v>318.54873989999999</v>
      </c>
      <c r="M40">
        <v>52.582022260000002</v>
      </c>
    </row>
    <row r="41" spans="1:13" x14ac:dyDescent="0.35">
      <c r="A41" t="s">
        <v>51</v>
      </c>
      <c r="B41">
        <v>0</v>
      </c>
      <c r="C41">
        <v>0</v>
      </c>
      <c r="D41">
        <v>0</v>
      </c>
      <c r="E41">
        <v>0.70695217499999996</v>
      </c>
      <c r="F41">
        <v>0</v>
      </c>
      <c r="G41">
        <v>1.1457839480000001</v>
      </c>
      <c r="H41">
        <v>110.1474327</v>
      </c>
      <c r="I41">
        <v>140.0347007</v>
      </c>
      <c r="J41">
        <v>82.296622350000007</v>
      </c>
      <c r="K41">
        <v>48.307122489999998</v>
      </c>
      <c r="L41">
        <v>33.457730689999998</v>
      </c>
      <c r="M41">
        <v>49.452465709999998</v>
      </c>
    </row>
    <row r="42" spans="1:13" x14ac:dyDescent="0.35">
      <c r="A42" t="s">
        <v>52</v>
      </c>
      <c r="B42">
        <v>4970.9295080000002</v>
      </c>
      <c r="C42">
        <v>5853.4329109999999</v>
      </c>
      <c r="D42">
        <v>4793.4380689999998</v>
      </c>
      <c r="E42">
        <v>2073.809878</v>
      </c>
      <c r="F42">
        <v>1735.7054949999999</v>
      </c>
      <c r="G42">
        <v>944.46830339999997</v>
      </c>
      <c r="H42">
        <v>280.6004441</v>
      </c>
      <c r="I42">
        <v>331.32044230000002</v>
      </c>
      <c r="J42">
        <v>215.39880170000001</v>
      </c>
      <c r="K42">
        <v>92.438997720000003</v>
      </c>
      <c r="L42">
        <v>130.28786299999999</v>
      </c>
      <c r="M42">
        <v>150.65780380000001</v>
      </c>
    </row>
    <row r="43" spans="1:13" x14ac:dyDescent="0.35">
      <c r="A43" t="s">
        <v>53</v>
      </c>
      <c r="B43">
        <v>153.0612734</v>
      </c>
      <c r="C43">
        <v>56.626916889999997</v>
      </c>
      <c r="D43">
        <v>2.4305471820000002</v>
      </c>
      <c r="E43">
        <v>74.1889678</v>
      </c>
      <c r="F43">
        <v>114.55914110000001</v>
      </c>
      <c r="G43">
        <v>58.974606979999997</v>
      </c>
      <c r="H43">
        <v>172.24216999999999</v>
      </c>
      <c r="I43">
        <v>126.9437478</v>
      </c>
      <c r="J43">
        <v>123.9918022</v>
      </c>
      <c r="K43">
        <v>46.673871720000001</v>
      </c>
      <c r="L43">
        <v>70.782433389999994</v>
      </c>
      <c r="M43">
        <v>64.112579719999999</v>
      </c>
    </row>
    <row r="44" spans="1:13" x14ac:dyDescent="0.35">
      <c r="A44" t="s">
        <v>54</v>
      </c>
      <c r="B44">
        <v>277.12459159999997</v>
      </c>
      <c r="C44">
        <v>87.799876810000001</v>
      </c>
      <c r="D44">
        <v>0</v>
      </c>
      <c r="E44">
        <v>357.19568850000002</v>
      </c>
      <c r="F44">
        <v>325.0421293</v>
      </c>
      <c r="G44">
        <v>278.18322230000001</v>
      </c>
      <c r="H44">
        <v>425.48010540000001</v>
      </c>
      <c r="I44">
        <v>363.10137539999999</v>
      </c>
      <c r="J44">
        <v>531.94948090000003</v>
      </c>
      <c r="K44">
        <v>1055.208196</v>
      </c>
      <c r="L44">
        <v>887.17292069999996</v>
      </c>
      <c r="M44">
        <v>982.39973429999998</v>
      </c>
    </row>
    <row r="45" spans="1:13" x14ac:dyDescent="0.35">
      <c r="A45" t="s">
        <v>55</v>
      </c>
      <c r="B45">
        <v>720.63568410000005</v>
      </c>
      <c r="C45">
        <v>720.8884051</v>
      </c>
      <c r="D45">
        <v>964.41108369999995</v>
      </c>
      <c r="E45">
        <v>2094.4833760000001</v>
      </c>
      <c r="F45">
        <v>2607.7464140000002</v>
      </c>
      <c r="G45">
        <v>2124.2785359999998</v>
      </c>
      <c r="H45">
        <v>8827.1657739999991</v>
      </c>
      <c r="I45">
        <v>8572.9465839999993</v>
      </c>
      <c r="J45">
        <v>9067.8095630000007</v>
      </c>
      <c r="K45">
        <v>20283.980449999999</v>
      </c>
      <c r="L45">
        <v>21927.528920000001</v>
      </c>
      <c r="M45">
        <v>15055.707920000001</v>
      </c>
    </row>
    <row r="46" spans="1:13" x14ac:dyDescent="0.35">
      <c r="A46" t="s">
        <v>56</v>
      </c>
      <c r="B46">
        <v>0.92317995100000005</v>
      </c>
      <c r="C46">
        <v>21.599254550000001</v>
      </c>
      <c r="D46">
        <v>17.184333949999999</v>
      </c>
      <c r="E46">
        <v>135.951627</v>
      </c>
      <c r="F46">
        <v>140.07323170000001</v>
      </c>
      <c r="G46">
        <v>232.82772249999999</v>
      </c>
      <c r="H46">
        <v>586.37238850000006</v>
      </c>
      <c r="I46">
        <v>8.5569416520000008</v>
      </c>
      <c r="J46">
        <v>14.25517086</v>
      </c>
      <c r="K46">
        <v>11.11545916</v>
      </c>
      <c r="L46">
        <v>5.6736223020000001</v>
      </c>
      <c r="M46">
        <v>0.96564693999999995</v>
      </c>
    </row>
    <row r="47" spans="1:13" x14ac:dyDescent="0.35">
      <c r="A47" t="s">
        <v>57</v>
      </c>
      <c r="B47">
        <v>406.67331830000001</v>
      </c>
      <c r="C47">
        <v>748.2483254</v>
      </c>
      <c r="D47">
        <v>541.27630439999996</v>
      </c>
      <c r="E47">
        <v>1078.0887399999999</v>
      </c>
      <c r="F47">
        <v>1018.043451</v>
      </c>
      <c r="G47">
        <v>700.11552840000002</v>
      </c>
      <c r="H47">
        <v>2260.2611529999999</v>
      </c>
      <c r="I47">
        <v>2070.163016</v>
      </c>
      <c r="J47">
        <v>1185.2663030000001</v>
      </c>
      <c r="K47">
        <v>4531.6349319999999</v>
      </c>
      <c r="L47">
        <v>4517.9483570000002</v>
      </c>
      <c r="M47">
        <v>3133.7697760000001</v>
      </c>
    </row>
    <row r="48" spans="1:13" x14ac:dyDescent="0.35">
      <c r="A48" t="s">
        <v>58</v>
      </c>
      <c r="B48">
        <v>132.16522699999999</v>
      </c>
      <c r="C48">
        <v>43.617548739999997</v>
      </c>
      <c r="D48">
        <v>1.1519008239999999</v>
      </c>
      <c r="E48">
        <v>128.80099609999999</v>
      </c>
      <c r="F48">
        <v>143.8714501</v>
      </c>
      <c r="G48">
        <v>209.55360390000001</v>
      </c>
      <c r="H48">
        <v>100.8625345</v>
      </c>
      <c r="I48">
        <v>175.1387192</v>
      </c>
      <c r="J48">
        <v>126.0889497</v>
      </c>
      <c r="K48">
        <v>391.36828159999999</v>
      </c>
      <c r="L48">
        <v>337.53012210000003</v>
      </c>
      <c r="M48">
        <v>280.25771120000002</v>
      </c>
    </row>
    <row r="49" spans="1:13" x14ac:dyDescent="0.35">
      <c r="A49" t="s">
        <v>59</v>
      </c>
      <c r="B49">
        <v>1319.8640660000001</v>
      </c>
      <c r="C49">
        <v>1021.033215</v>
      </c>
      <c r="D49">
        <v>1716.5336299999999</v>
      </c>
      <c r="E49">
        <v>2511.3746259999998</v>
      </c>
      <c r="F49">
        <v>3123.196504</v>
      </c>
      <c r="G49">
        <v>4057.0312709999998</v>
      </c>
      <c r="H49">
        <v>1200.8676370000001</v>
      </c>
      <c r="I49">
        <v>1114.5813479999999</v>
      </c>
      <c r="J49">
        <v>702.25286800000003</v>
      </c>
      <c r="K49">
        <v>3440.181392</v>
      </c>
      <c r="L49">
        <v>2359.8497809999999</v>
      </c>
      <c r="M49">
        <v>2373.368735</v>
      </c>
    </row>
    <row r="50" spans="1:13" x14ac:dyDescent="0.35">
      <c r="A50" t="s">
        <v>60</v>
      </c>
      <c r="B50">
        <v>272.27204010000003</v>
      </c>
      <c r="C50">
        <v>108.9103545</v>
      </c>
      <c r="D50">
        <v>277.8917639</v>
      </c>
      <c r="E50">
        <v>9074.0460540000004</v>
      </c>
      <c r="F50">
        <v>8500.7777150000002</v>
      </c>
      <c r="G50">
        <v>5679.9421229999998</v>
      </c>
      <c r="H50">
        <v>88.985569380000001</v>
      </c>
      <c r="I50">
        <v>111.77784819999999</v>
      </c>
      <c r="J50">
        <v>69.027169670000006</v>
      </c>
      <c r="K50">
        <v>304.63546639999998</v>
      </c>
      <c r="L50">
        <v>244.36329119999999</v>
      </c>
      <c r="M50">
        <v>148.77333469999999</v>
      </c>
    </row>
    <row r="51" spans="1:13" x14ac:dyDescent="0.35">
      <c r="A51" t="s">
        <v>6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49.434192209999999</v>
      </c>
      <c r="I51">
        <v>58.489422429999998</v>
      </c>
      <c r="J51">
        <v>92.023574550000006</v>
      </c>
      <c r="K51">
        <v>12.67582799</v>
      </c>
      <c r="L51">
        <v>13.501905519999999</v>
      </c>
      <c r="M51">
        <v>16.9346496</v>
      </c>
    </row>
    <row r="52" spans="1:13" x14ac:dyDescent="0.35">
      <c r="A52" t="s">
        <v>62</v>
      </c>
      <c r="B52">
        <v>305.49459769999999</v>
      </c>
      <c r="C52">
        <v>912.44205399999998</v>
      </c>
      <c r="D52">
        <v>328.17381289999997</v>
      </c>
      <c r="E52">
        <v>3.6237027670000002</v>
      </c>
      <c r="F52">
        <v>4.2354076899999997</v>
      </c>
      <c r="G52">
        <v>1.422235723</v>
      </c>
      <c r="H52">
        <v>305.08782930000001</v>
      </c>
      <c r="I52">
        <v>250.4090052</v>
      </c>
      <c r="J52">
        <v>240.0020796</v>
      </c>
      <c r="K52">
        <v>132.52406730000001</v>
      </c>
      <c r="L52">
        <v>135.85243790000001</v>
      </c>
      <c r="M52">
        <v>76.743002110000006</v>
      </c>
    </row>
    <row r="53" spans="1:13" x14ac:dyDescent="0.35">
      <c r="A53" t="s">
        <v>63</v>
      </c>
      <c r="B53">
        <v>135.6327086</v>
      </c>
      <c r="C53">
        <v>0</v>
      </c>
      <c r="D53">
        <v>263.72686679999998</v>
      </c>
      <c r="E53">
        <v>2.8572078680000002</v>
      </c>
      <c r="F53">
        <v>0</v>
      </c>
      <c r="G53">
        <v>3.8646775170000001</v>
      </c>
      <c r="H53">
        <v>615.99273340000002</v>
      </c>
      <c r="I53">
        <v>614.6264817</v>
      </c>
      <c r="J53">
        <v>386.84196850000001</v>
      </c>
      <c r="K53">
        <v>165.7427946</v>
      </c>
      <c r="L53">
        <v>286.08185909999997</v>
      </c>
      <c r="M53">
        <v>226.5058482</v>
      </c>
    </row>
    <row r="54" spans="1:13" x14ac:dyDescent="0.35">
      <c r="A54" t="s">
        <v>64</v>
      </c>
      <c r="B54">
        <v>11267.487779999999</v>
      </c>
      <c r="C54">
        <v>12068.538070000001</v>
      </c>
      <c r="D54">
        <v>10157.789129999999</v>
      </c>
      <c r="E54">
        <v>110.04319719999999</v>
      </c>
      <c r="F54">
        <v>94.767497180000007</v>
      </c>
      <c r="G54">
        <v>83.301898249999994</v>
      </c>
      <c r="H54">
        <v>65.779824110000007</v>
      </c>
      <c r="I54">
        <v>65.455539959999996</v>
      </c>
      <c r="J54">
        <v>45.818296269999998</v>
      </c>
      <c r="K54">
        <v>123.0143348</v>
      </c>
      <c r="L54">
        <v>175.6040974</v>
      </c>
      <c r="M54">
        <v>121.1278046</v>
      </c>
    </row>
    <row r="55" spans="1:13" x14ac:dyDescent="0.35">
      <c r="A55" t="s">
        <v>65</v>
      </c>
      <c r="B55">
        <v>9462.2011829999992</v>
      </c>
      <c r="C55">
        <v>8724.5661010000003</v>
      </c>
      <c r="D55">
        <v>14541.28465</v>
      </c>
      <c r="E55">
        <v>20410.38249</v>
      </c>
      <c r="F55">
        <v>21951.194370000001</v>
      </c>
      <c r="G55">
        <v>19504.72826</v>
      </c>
      <c r="H55">
        <v>633.53016209999998</v>
      </c>
      <c r="I55">
        <v>659.13956440000004</v>
      </c>
      <c r="J55">
        <v>1212.5304510000001</v>
      </c>
      <c r="K55">
        <v>1765.610512</v>
      </c>
      <c r="L55">
        <v>2025.2231879999999</v>
      </c>
      <c r="M55">
        <v>2035.51331</v>
      </c>
    </row>
    <row r="56" spans="1:13" x14ac:dyDescent="0.35">
      <c r="A56" t="s">
        <v>66</v>
      </c>
      <c r="B56">
        <v>0</v>
      </c>
      <c r="C56">
        <v>90.435620369999995</v>
      </c>
      <c r="D56">
        <v>0</v>
      </c>
      <c r="E56">
        <v>65.015041789999998</v>
      </c>
      <c r="F56">
        <v>50.790483760000001</v>
      </c>
      <c r="G56">
        <v>54.683736609999997</v>
      </c>
      <c r="H56">
        <v>458.34350790000002</v>
      </c>
      <c r="I56">
        <v>368.5660451</v>
      </c>
      <c r="J56">
        <v>213.06287599999999</v>
      </c>
      <c r="K56">
        <v>2646.0485739999999</v>
      </c>
      <c r="L56">
        <v>3340.5553220000002</v>
      </c>
      <c r="M56">
        <v>690.96991379999997</v>
      </c>
    </row>
    <row r="57" spans="1:13" x14ac:dyDescent="0.35">
      <c r="A57" t="s">
        <v>67</v>
      </c>
      <c r="B57">
        <v>1126.8913219999999</v>
      </c>
      <c r="C57">
        <v>1302.657672</v>
      </c>
      <c r="D57">
        <v>1494.685168</v>
      </c>
      <c r="E57">
        <v>4350.0344830000004</v>
      </c>
      <c r="F57">
        <v>4306.0169400000004</v>
      </c>
      <c r="G57">
        <v>3306.9742030000002</v>
      </c>
      <c r="H57">
        <v>9460.5365180000008</v>
      </c>
      <c r="I57">
        <v>9312.3258769999993</v>
      </c>
      <c r="J57">
        <v>10139.54169</v>
      </c>
      <c r="K57">
        <v>23749.614269999998</v>
      </c>
      <c r="L57">
        <v>21261.706200000001</v>
      </c>
      <c r="M57">
        <v>18442.12096</v>
      </c>
    </row>
    <row r="58" spans="1:13" x14ac:dyDescent="0.35">
      <c r="A58" t="s">
        <v>68</v>
      </c>
      <c r="B58">
        <v>97.800340899999995</v>
      </c>
      <c r="C58">
        <v>388.94993740000001</v>
      </c>
      <c r="D58">
        <v>180.81429660000001</v>
      </c>
      <c r="E58">
        <v>380.5851983</v>
      </c>
      <c r="F58">
        <v>429.42873930000002</v>
      </c>
      <c r="G58">
        <v>315.8532247</v>
      </c>
      <c r="H58">
        <v>1143.8499750000001</v>
      </c>
      <c r="I58">
        <v>1069.2717689999999</v>
      </c>
      <c r="J58">
        <v>1156.3405929999999</v>
      </c>
      <c r="K58">
        <v>2598.8156220000001</v>
      </c>
      <c r="L58">
        <v>2943.112873</v>
      </c>
      <c r="M58">
        <v>1664.563954</v>
      </c>
    </row>
    <row r="59" spans="1:13" x14ac:dyDescent="0.35">
      <c r="A59" t="s">
        <v>69</v>
      </c>
      <c r="B59">
        <v>161.4179311</v>
      </c>
      <c r="C59">
        <v>669.16570079999997</v>
      </c>
      <c r="D59">
        <v>680.01057119999996</v>
      </c>
      <c r="E59">
        <v>713.52425730000004</v>
      </c>
      <c r="F59">
        <v>884.33000960000004</v>
      </c>
      <c r="G59">
        <v>714.66201120000005</v>
      </c>
      <c r="H59">
        <v>1007.23387</v>
      </c>
      <c r="I59">
        <v>1053.1027899999999</v>
      </c>
      <c r="J59">
        <v>780.98123239999995</v>
      </c>
      <c r="K59">
        <v>2123.5268289999999</v>
      </c>
      <c r="L59">
        <v>2390.1910859999998</v>
      </c>
      <c r="M59">
        <v>1391.7205180000001</v>
      </c>
    </row>
    <row r="60" spans="1:13" x14ac:dyDescent="0.35">
      <c r="A60" t="s">
        <v>70</v>
      </c>
      <c r="B60">
        <v>1662.7276830000001</v>
      </c>
      <c r="C60">
        <v>1063.983473</v>
      </c>
      <c r="D60">
        <v>1080.9532790000001</v>
      </c>
      <c r="E60">
        <v>557.06244289999995</v>
      </c>
      <c r="F60">
        <v>584.27955510000004</v>
      </c>
      <c r="G60">
        <v>367.03907809999998</v>
      </c>
      <c r="H60">
        <v>75.139278730000001</v>
      </c>
      <c r="I60">
        <v>104.5198498</v>
      </c>
      <c r="J60">
        <v>130.01658420000001</v>
      </c>
      <c r="K60">
        <v>7.2889845910000002</v>
      </c>
      <c r="L60">
        <v>20.351307169999998</v>
      </c>
      <c r="M60">
        <v>44.425657000000001</v>
      </c>
    </row>
    <row r="61" spans="1:13" x14ac:dyDescent="0.35">
      <c r="A61" t="s">
        <v>71</v>
      </c>
      <c r="B61">
        <v>1209.6690329999999</v>
      </c>
      <c r="C61">
        <v>1706.624298</v>
      </c>
      <c r="D61">
        <v>1558.7846380000001</v>
      </c>
      <c r="E61">
        <v>271.19654800000001</v>
      </c>
      <c r="F61">
        <v>241.19779940000001</v>
      </c>
      <c r="G61">
        <v>370.97614520000002</v>
      </c>
      <c r="H61">
        <v>80.660523519999998</v>
      </c>
      <c r="I61">
        <v>43.266631889999999</v>
      </c>
      <c r="J61">
        <v>76.630041050000003</v>
      </c>
      <c r="K61">
        <v>134.77236980000001</v>
      </c>
      <c r="L61">
        <v>203.8192679</v>
      </c>
      <c r="M61">
        <v>233.4585012</v>
      </c>
    </row>
    <row r="62" spans="1:13" x14ac:dyDescent="0.35">
      <c r="A62" t="s">
        <v>72</v>
      </c>
      <c r="B62">
        <v>36.99220699</v>
      </c>
      <c r="C62">
        <v>64.551174099999997</v>
      </c>
      <c r="D62">
        <v>0</v>
      </c>
      <c r="E62">
        <v>81.467281470000003</v>
      </c>
      <c r="F62">
        <v>62.684391560000002</v>
      </c>
      <c r="G62">
        <v>71.741530549999993</v>
      </c>
      <c r="H62">
        <v>13.189009009999999</v>
      </c>
      <c r="I62">
        <v>10.07430398</v>
      </c>
      <c r="J62">
        <v>2.33514394</v>
      </c>
      <c r="K62">
        <v>102.4977359</v>
      </c>
      <c r="L62">
        <v>96.857123869999995</v>
      </c>
      <c r="M62">
        <v>18.56632883</v>
      </c>
    </row>
    <row r="63" spans="1:13" x14ac:dyDescent="0.35">
      <c r="A63" t="s">
        <v>73</v>
      </c>
      <c r="B63">
        <v>0</v>
      </c>
      <c r="C63">
        <v>0</v>
      </c>
      <c r="D63">
        <v>0</v>
      </c>
      <c r="E63">
        <v>2.7488352150000002</v>
      </c>
      <c r="F63">
        <v>1.5844777109999999</v>
      </c>
      <c r="G63">
        <v>20.233937359999999</v>
      </c>
      <c r="H63">
        <v>19.82689302</v>
      </c>
      <c r="I63">
        <v>30.344678770000002</v>
      </c>
      <c r="J63">
        <v>39.938286189999999</v>
      </c>
      <c r="K63">
        <v>92.322667980000006</v>
      </c>
      <c r="L63">
        <v>60.027234970000002</v>
      </c>
      <c r="M63">
        <v>136.86305150000001</v>
      </c>
    </row>
    <row r="64" spans="1:13" x14ac:dyDescent="0.35">
      <c r="A64" t="s">
        <v>74</v>
      </c>
      <c r="B64">
        <v>1181.1258</v>
      </c>
      <c r="C64">
        <v>397.77825890000003</v>
      </c>
      <c r="D64">
        <v>412.16893040000002</v>
      </c>
      <c r="E64">
        <v>202.15091469999999</v>
      </c>
      <c r="F64">
        <v>157.4077498</v>
      </c>
      <c r="G64">
        <v>171.20844159999999</v>
      </c>
      <c r="H64">
        <v>103.86211659999999</v>
      </c>
      <c r="I64">
        <v>114.09313969999999</v>
      </c>
      <c r="J64">
        <v>50.308580759999998</v>
      </c>
      <c r="K64">
        <v>30.931215689999998</v>
      </c>
      <c r="L64">
        <v>32.303030219999997</v>
      </c>
      <c r="M64">
        <v>23.264909549999999</v>
      </c>
    </row>
    <row r="65" spans="1:13" x14ac:dyDescent="0.35">
      <c r="A65" t="s">
        <v>75</v>
      </c>
      <c r="B65">
        <v>0</v>
      </c>
      <c r="C65">
        <v>0</v>
      </c>
      <c r="D65">
        <v>0</v>
      </c>
      <c r="E65">
        <v>43.565112620000001</v>
      </c>
      <c r="F65">
        <v>28.414209979999999</v>
      </c>
      <c r="G65">
        <v>37.718934910000002</v>
      </c>
      <c r="H65">
        <v>434.51438230000002</v>
      </c>
      <c r="I65">
        <v>443.31993340000002</v>
      </c>
      <c r="J65">
        <v>680.60318110000003</v>
      </c>
      <c r="K65">
        <v>168.5272679</v>
      </c>
      <c r="L65">
        <v>166.00985800000001</v>
      </c>
      <c r="M65">
        <v>215.6705838</v>
      </c>
    </row>
    <row r="66" spans="1:13" x14ac:dyDescent="0.35">
      <c r="A66" t="s">
        <v>76</v>
      </c>
      <c r="B66">
        <v>0</v>
      </c>
      <c r="C66">
        <v>0</v>
      </c>
      <c r="D66">
        <v>0</v>
      </c>
      <c r="E66">
        <v>3.962036661</v>
      </c>
      <c r="F66">
        <v>19.78082573</v>
      </c>
      <c r="G66">
        <v>5.6237030580000003</v>
      </c>
      <c r="H66">
        <v>4.7252186690000002</v>
      </c>
      <c r="I66">
        <v>14.54302457</v>
      </c>
      <c r="J66">
        <v>1.1631795579999999</v>
      </c>
      <c r="K66">
        <v>1191.037008</v>
      </c>
      <c r="L66">
        <v>994.19932340000003</v>
      </c>
      <c r="M66">
        <v>310.478993</v>
      </c>
    </row>
    <row r="67" spans="1:13" x14ac:dyDescent="0.35">
      <c r="A67" t="s">
        <v>77</v>
      </c>
      <c r="B67">
        <v>0</v>
      </c>
      <c r="C67">
        <v>0</v>
      </c>
      <c r="D67">
        <v>0</v>
      </c>
      <c r="E67">
        <v>184.3387658</v>
      </c>
      <c r="F67">
        <v>137.3068767</v>
      </c>
      <c r="G67">
        <v>134.15246389999999</v>
      </c>
      <c r="H67">
        <v>75.693617669999995</v>
      </c>
      <c r="I67">
        <v>93.547329980000001</v>
      </c>
      <c r="J67">
        <v>27.102456</v>
      </c>
      <c r="K67">
        <v>266.64840770000001</v>
      </c>
      <c r="L67">
        <v>244.73969790000001</v>
      </c>
      <c r="M67">
        <v>172.602586</v>
      </c>
    </row>
    <row r="68" spans="1:13" x14ac:dyDescent="0.35">
      <c r="A68" t="s">
        <v>78</v>
      </c>
      <c r="B68">
        <v>210.66589139999999</v>
      </c>
      <c r="C68">
        <v>225.41487100000001</v>
      </c>
      <c r="D68">
        <v>268.00171519999998</v>
      </c>
      <c r="E68">
        <v>72.99924111</v>
      </c>
      <c r="F68">
        <v>95.86131743</v>
      </c>
      <c r="G68">
        <v>49.22198144</v>
      </c>
      <c r="H68">
        <v>3.0660508989999999</v>
      </c>
      <c r="I68">
        <v>0</v>
      </c>
      <c r="J68">
        <v>7.5817503329999996</v>
      </c>
      <c r="K68">
        <v>87.882311200000004</v>
      </c>
      <c r="L68">
        <v>90.085812520000005</v>
      </c>
      <c r="M68">
        <v>64.002092450000006</v>
      </c>
    </row>
    <row r="69" spans="1:13" x14ac:dyDescent="0.35">
      <c r="A69" t="s">
        <v>79</v>
      </c>
      <c r="B69">
        <v>873.16771449999999</v>
      </c>
      <c r="C69">
        <v>1388.47721</v>
      </c>
      <c r="D69">
        <v>2381.760867</v>
      </c>
      <c r="E69">
        <v>1762.89636</v>
      </c>
      <c r="F69">
        <v>1802.9478489999999</v>
      </c>
      <c r="G69">
        <v>1279.578017</v>
      </c>
      <c r="H69">
        <v>482.83194559999998</v>
      </c>
      <c r="I69">
        <v>397.59829630000002</v>
      </c>
      <c r="J69">
        <v>709.8368921</v>
      </c>
      <c r="K69">
        <v>1048.0984330000001</v>
      </c>
      <c r="L69">
        <v>1002.160435</v>
      </c>
      <c r="M69">
        <v>1270.1216930000001</v>
      </c>
    </row>
    <row r="70" spans="1:13" x14ac:dyDescent="0.35">
      <c r="A70" t="s">
        <v>80</v>
      </c>
      <c r="B70">
        <v>3039.4032379999999</v>
      </c>
      <c r="C70">
        <v>1032.2841109999999</v>
      </c>
      <c r="D70">
        <v>2688.2745209999998</v>
      </c>
      <c r="E70">
        <v>2881.532776</v>
      </c>
      <c r="F70">
        <v>2679.6309900000001</v>
      </c>
      <c r="G70">
        <v>3908.6268</v>
      </c>
      <c r="H70">
        <v>4989.6485460000004</v>
      </c>
      <c r="I70">
        <v>4556.6844019999999</v>
      </c>
      <c r="J70">
        <v>4820.0976540000001</v>
      </c>
      <c r="K70">
        <v>11045.44058</v>
      </c>
      <c r="L70">
        <v>10651.52159</v>
      </c>
      <c r="M70">
        <v>8753.6637750000009</v>
      </c>
    </row>
    <row r="71" spans="1:13" x14ac:dyDescent="0.35">
      <c r="A71" t="s">
        <v>81</v>
      </c>
      <c r="B71">
        <v>43.455145049999999</v>
      </c>
      <c r="C71">
        <v>161.601437</v>
      </c>
      <c r="D71">
        <v>18.150522590000001</v>
      </c>
      <c r="E71">
        <v>221.32224909999999</v>
      </c>
      <c r="F71">
        <v>271.06021390000001</v>
      </c>
      <c r="G71">
        <v>276.3500315</v>
      </c>
      <c r="H71">
        <v>63.037209830000002</v>
      </c>
      <c r="I71">
        <v>41.6309167</v>
      </c>
      <c r="J71">
        <v>53.989333139999999</v>
      </c>
      <c r="K71">
        <v>109.5877127</v>
      </c>
      <c r="L71">
        <v>94.316301179999996</v>
      </c>
      <c r="M71">
        <v>126.4257246</v>
      </c>
    </row>
    <row r="72" spans="1:13" x14ac:dyDescent="0.35">
      <c r="A72" t="s">
        <v>82</v>
      </c>
      <c r="B72">
        <v>0</v>
      </c>
      <c r="C72">
        <v>0</v>
      </c>
      <c r="D72">
        <v>0</v>
      </c>
      <c r="E72">
        <v>100.64133099999999</v>
      </c>
      <c r="F72">
        <v>97.068863140000005</v>
      </c>
      <c r="G72">
        <v>30.949085530000001</v>
      </c>
      <c r="H72">
        <v>116.4644665</v>
      </c>
      <c r="I72">
        <v>94.323778399999995</v>
      </c>
      <c r="J72">
        <v>28.91440961</v>
      </c>
      <c r="K72">
        <v>324.58019919999998</v>
      </c>
      <c r="L72">
        <v>440.08593839999997</v>
      </c>
      <c r="M72">
        <v>159.1855845</v>
      </c>
    </row>
    <row r="73" spans="1:13" x14ac:dyDescent="0.35">
      <c r="A73" t="s">
        <v>83</v>
      </c>
      <c r="B73">
        <v>233.7123512</v>
      </c>
      <c r="C73">
        <v>0</v>
      </c>
      <c r="D73">
        <v>0</v>
      </c>
      <c r="E73">
        <v>276.14734579999998</v>
      </c>
      <c r="F73">
        <v>191.11781389999999</v>
      </c>
      <c r="G73">
        <v>193.47186439999999</v>
      </c>
      <c r="H73">
        <v>9.197224748</v>
      </c>
      <c r="I73">
        <v>3.4935471279999999</v>
      </c>
      <c r="J73">
        <v>1.2559913039999999</v>
      </c>
      <c r="K73">
        <v>64.570072339999996</v>
      </c>
      <c r="L73">
        <v>72.250162529999997</v>
      </c>
      <c r="M73">
        <v>12.78142429</v>
      </c>
    </row>
    <row r="74" spans="1:13" x14ac:dyDescent="0.35">
      <c r="A74" t="s">
        <v>84</v>
      </c>
      <c r="B74">
        <v>1414.9612999999999</v>
      </c>
      <c r="C74">
        <v>1217.3836859999999</v>
      </c>
      <c r="D74">
        <v>3097.9669589999999</v>
      </c>
      <c r="E74">
        <v>5056.7036090000001</v>
      </c>
      <c r="F74">
        <v>5001.3336669999999</v>
      </c>
      <c r="G74">
        <v>7421.5180460000001</v>
      </c>
      <c r="H74">
        <v>2228.523162</v>
      </c>
      <c r="I74">
        <v>2279.296511</v>
      </c>
      <c r="J74">
        <v>1586.5197780000001</v>
      </c>
      <c r="K74">
        <v>6382.133229</v>
      </c>
      <c r="L74">
        <v>7954.8514530000002</v>
      </c>
      <c r="M74">
        <v>5927.4054839999999</v>
      </c>
    </row>
    <row r="75" spans="1:13" x14ac:dyDescent="0.35">
      <c r="A75" t="s">
        <v>8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45.139920449999998</v>
      </c>
      <c r="I75">
        <v>34.737524020000002</v>
      </c>
      <c r="J75">
        <v>13.58737052</v>
      </c>
      <c r="K75">
        <v>227.86782740000001</v>
      </c>
      <c r="L75">
        <v>309.67985440000001</v>
      </c>
      <c r="M75">
        <v>200.26664840000001</v>
      </c>
    </row>
    <row r="76" spans="1:13" x14ac:dyDescent="0.35">
      <c r="A76" t="s">
        <v>86</v>
      </c>
      <c r="B76">
        <v>0</v>
      </c>
      <c r="C76">
        <v>0</v>
      </c>
      <c r="D76">
        <v>0</v>
      </c>
      <c r="E76">
        <v>0</v>
      </c>
      <c r="F76">
        <v>3.7422713089999999</v>
      </c>
      <c r="G76">
        <v>0</v>
      </c>
      <c r="H76">
        <v>130.46487930000001</v>
      </c>
      <c r="I76">
        <v>88.258609919999998</v>
      </c>
      <c r="J76">
        <v>38.80905894</v>
      </c>
      <c r="K76">
        <v>354.15615930000001</v>
      </c>
      <c r="L76">
        <v>354.75289930000002</v>
      </c>
      <c r="M76">
        <v>182.94777010000001</v>
      </c>
    </row>
    <row r="77" spans="1:13" x14ac:dyDescent="0.35">
      <c r="A77" t="s">
        <v>87</v>
      </c>
      <c r="B77">
        <v>0</v>
      </c>
      <c r="C77">
        <v>0</v>
      </c>
      <c r="D77">
        <v>0</v>
      </c>
      <c r="E77">
        <v>2.907469785</v>
      </c>
      <c r="F77">
        <v>1.6243250789999999</v>
      </c>
      <c r="G77">
        <v>0</v>
      </c>
      <c r="H77">
        <v>81.887769169999999</v>
      </c>
      <c r="I77">
        <v>60.033692180000003</v>
      </c>
      <c r="J77">
        <v>55.350419119999998</v>
      </c>
      <c r="K77">
        <v>154.0071662</v>
      </c>
      <c r="L77">
        <v>109.3990799</v>
      </c>
      <c r="M77">
        <v>172.6489114</v>
      </c>
    </row>
    <row r="78" spans="1:13" x14ac:dyDescent="0.35">
      <c r="A78" t="s">
        <v>88</v>
      </c>
      <c r="B78">
        <v>150.98580440000001</v>
      </c>
      <c r="C78">
        <v>338.26506189999998</v>
      </c>
      <c r="D78">
        <v>0</v>
      </c>
      <c r="E78">
        <v>323.16040299999997</v>
      </c>
      <c r="F78">
        <v>269.15500630000003</v>
      </c>
      <c r="G78">
        <v>175.52743799999999</v>
      </c>
      <c r="H78">
        <v>1484.9535229999999</v>
      </c>
      <c r="I78">
        <v>1351.644221</v>
      </c>
      <c r="J78">
        <v>1192.4557669999999</v>
      </c>
      <c r="K78">
        <v>685.46410679999997</v>
      </c>
      <c r="L78">
        <v>614.1427291</v>
      </c>
      <c r="M78">
        <v>632.33158619999995</v>
      </c>
    </row>
    <row r="79" spans="1:13" x14ac:dyDescent="0.35">
      <c r="A79" t="s">
        <v>89</v>
      </c>
      <c r="B79">
        <v>68.089717550000003</v>
      </c>
      <c r="C79">
        <v>55.153950819999999</v>
      </c>
      <c r="D79">
        <v>38.749651989999997</v>
      </c>
      <c r="E79">
        <v>197.61883710000001</v>
      </c>
      <c r="F79">
        <v>226.01457880000001</v>
      </c>
      <c r="G79">
        <v>159.0799107</v>
      </c>
      <c r="H79">
        <v>548.22080370000003</v>
      </c>
      <c r="I79">
        <v>585.79155179999998</v>
      </c>
      <c r="J79">
        <v>592.81237629999998</v>
      </c>
      <c r="K79">
        <v>212.12058440000001</v>
      </c>
      <c r="L79">
        <v>184.7695525</v>
      </c>
      <c r="M79">
        <v>325.44726029999998</v>
      </c>
    </row>
    <row r="80" spans="1:13" x14ac:dyDescent="0.35">
      <c r="A80" t="s">
        <v>90</v>
      </c>
      <c r="B80">
        <v>188.82118990000001</v>
      </c>
      <c r="C80">
        <v>465.40074980000003</v>
      </c>
      <c r="D80">
        <v>319.2540348</v>
      </c>
      <c r="E80">
        <v>293.28230730000001</v>
      </c>
      <c r="F80">
        <v>314.33994710000002</v>
      </c>
      <c r="G80">
        <v>335.26831179999999</v>
      </c>
      <c r="H80">
        <v>51.854526380000003</v>
      </c>
      <c r="I80">
        <v>26.36232253</v>
      </c>
      <c r="J80">
        <v>18.184634129999999</v>
      </c>
      <c r="K80">
        <v>88.451288390000002</v>
      </c>
      <c r="L80">
        <v>152.6743127</v>
      </c>
      <c r="M80">
        <v>79.096915379999999</v>
      </c>
    </row>
    <row r="81" spans="1:13" x14ac:dyDescent="0.35">
      <c r="A81" t="s">
        <v>91</v>
      </c>
      <c r="B81">
        <v>0</v>
      </c>
      <c r="C81">
        <v>0</v>
      </c>
      <c r="D81">
        <v>0</v>
      </c>
      <c r="E81">
        <v>3.568005951</v>
      </c>
      <c r="F81">
        <v>19.742072799999999</v>
      </c>
      <c r="G81">
        <v>7.1833399519999999</v>
      </c>
      <c r="H81">
        <v>725.2275856</v>
      </c>
      <c r="I81">
        <v>637.43262340000001</v>
      </c>
      <c r="J81">
        <v>98.027534639999999</v>
      </c>
      <c r="K81">
        <v>2973.657385</v>
      </c>
      <c r="L81">
        <v>2705.4781600000001</v>
      </c>
      <c r="M81">
        <v>1116.4001479999999</v>
      </c>
    </row>
    <row r="82" spans="1:13" x14ac:dyDescent="0.35">
      <c r="A82" t="s">
        <v>92</v>
      </c>
      <c r="B82">
        <v>776.30754400000001</v>
      </c>
      <c r="C82">
        <v>170.3873902</v>
      </c>
      <c r="D82">
        <v>349.76261419999997</v>
      </c>
      <c r="E82">
        <v>723.14093330000003</v>
      </c>
      <c r="F82">
        <v>763.85412670000005</v>
      </c>
      <c r="G82">
        <v>493.45212279999998</v>
      </c>
      <c r="H82">
        <v>597.75995499999999</v>
      </c>
      <c r="I82">
        <v>580.76600299999996</v>
      </c>
      <c r="J82">
        <v>425.33011060000001</v>
      </c>
      <c r="K82">
        <v>124.219115</v>
      </c>
      <c r="L82">
        <v>171.67413519999999</v>
      </c>
      <c r="M82">
        <v>143.64532929999999</v>
      </c>
    </row>
    <row r="83" spans="1:13" x14ac:dyDescent="0.35">
      <c r="A83" t="s">
        <v>93</v>
      </c>
      <c r="B83">
        <v>378.51765999999998</v>
      </c>
      <c r="C83">
        <v>689.10870939999995</v>
      </c>
      <c r="D83">
        <v>924.48996509999995</v>
      </c>
      <c r="E83">
        <v>280.40303549999999</v>
      </c>
      <c r="F83">
        <v>286.83095839999999</v>
      </c>
      <c r="G83">
        <v>220.3376519</v>
      </c>
      <c r="H83">
        <v>38.076783800000001</v>
      </c>
      <c r="I83">
        <v>55.535141330000002</v>
      </c>
      <c r="J83">
        <v>29.615983199999999</v>
      </c>
      <c r="K83">
        <v>329.1961642</v>
      </c>
      <c r="L83">
        <v>422.86846850000001</v>
      </c>
      <c r="M83">
        <v>84.920237409999999</v>
      </c>
    </row>
    <row r="84" spans="1:13" x14ac:dyDescent="0.35">
      <c r="A84" t="s">
        <v>94</v>
      </c>
      <c r="B84">
        <v>846.88155630000006</v>
      </c>
      <c r="C84">
        <v>410.40289739999997</v>
      </c>
      <c r="D84">
        <v>1037.5553150000001</v>
      </c>
      <c r="E84">
        <v>530.4523087</v>
      </c>
      <c r="F84">
        <v>408.13363759999999</v>
      </c>
      <c r="G84">
        <v>422.32252849999998</v>
      </c>
      <c r="H84">
        <v>90.892552050000006</v>
      </c>
      <c r="I84">
        <v>102.27061999999999</v>
      </c>
      <c r="J84">
        <v>162.38804709999999</v>
      </c>
      <c r="K84">
        <v>30.61677332</v>
      </c>
      <c r="L84">
        <v>60.409129329999999</v>
      </c>
      <c r="M84">
        <v>22.704796290000001</v>
      </c>
    </row>
    <row r="85" spans="1:13" x14ac:dyDescent="0.35">
      <c r="A85" t="s">
        <v>95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228.94439919999999</v>
      </c>
      <c r="I85">
        <v>214.8300591</v>
      </c>
      <c r="J85">
        <v>33.876819879999999</v>
      </c>
      <c r="K85">
        <v>29.366411299999999</v>
      </c>
      <c r="L85">
        <v>13.90371015</v>
      </c>
      <c r="M85">
        <v>2.323615217</v>
      </c>
    </row>
    <row r="86" spans="1:13" x14ac:dyDescent="0.35">
      <c r="A86" t="s">
        <v>96</v>
      </c>
      <c r="B86">
        <v>0</v>
      </c>
      <c r="C86">
        <v>0</v>
      </c>
      <c r="D86">
        <v>0</v>
      </c>
      <c r="E86">
        <v>0.67557809700000004</v>
      </c>
      <c r="F86">
        <v>0</v>
      </c>
      <c r="G86">
        <v>0.85655038299999997</v>
      </c>
      <c r="H86">
        <v>0</v>
      </c>
      <c r="I86">
        <v>0</v>
      </c>
      <c r="J86">
        <v>0</v>
      </c>
      <c r="K86">
        <v>57.802442470000003</v>
      </c>
      <c r="L86">
        <v>70.321444889999995</v>
      </c>
      <c r="M86">
        <v>16.380488759999999</v>
      </c>
    </row>
    <row r="87" spans="1:13" x14ac:dyDescent="0.35">
      <c r="A87" t="s">
        <v>97</v>
      </c>
      <c r="B87">
        <v>0</v>
      </c>
      <c r="C87">
        <v>0</v>
      </c>
      <c r="D87">
        <v>104.7335819</v>
      </c>
      <c r="E87">
        <v>247.62739289999999</v>
      </c>
      <c r="F87">
        <v>219.3634453</v>
      </c>
      <c r="G87">
        <v>260.11072280000002</v>
      </c>
      <c r="H87">
        <v>56.439706299999997</v>
      </c>
      <c r="I87">
        <v>55.681333680000002</v>
      </c>
      <c r="J87">
        <v>73.291800460000005</v>
      </c>
      <c r="K87">
        <v>316.82647400000002</v>
      </c>
      <c r="L87">
        <v>324.20536010000001</v>
      </c>
      <c r="M87">
        <v>184.96383299999999</v>
      </c>
    </row>
    <row r="88" spans="1:13" x14ac:dyDescent="0.35">
      <c r="A88" t="s">
        <v>98</v>
      </c>
      <c r="B88">
        <v>73.090736820000004</v>
      </c>
      <c r="C88">
        <v>431.07427130000002</v>
      </c>
      <c r="D88">
        <v>95.302688119999999</v>
      </c>
      <c r="E88">
        <v>54.947466839999997</v>
      </c>
      <c r="F88">
        <v>63.755793789999998</v>
      </c>
      <c r="G88">
        <v>40.7807022</v>
      </c>
      <c r="H88">
        <v>70.591489629999998</v>
      </c>
      <c r="I88">
        <v>69.692214320000005</v>
      </c>
      <c r="J88">
        <v>101.7321554</v>
      </c>
      <c r="K88">
        <v>235.1238812</v>
      </c>
      <c r="L88">
        <v>214.2656144</v>
      </c>
      <c r="M88">
        <v>138.59663520000001</v>
      </c>
    </row>
    <row r="89" spans="1:13" x14ac:dyDescent="0.35">
      <c r="A89" t="s">
        <v>99</v>
      </c>
      <c r="B89">
        <v>1641.806824</v>
      </c>
      <c r="C89">
        <v>1543.1927000000001</v>
      </c>
      <c r="D89">
        <v>954.48206549999998</v>
      </c>
      <c r="E89">
        <v>20810.926749999999</v>
      </c>
      <c r="F89">
        <v>18823.641339999998</v>
      </c>
      <c r="G89">
        <v>12415.568740000001</v>
      </c>
      <c r="H89">
        <v>302.30741460000002</v>
      </c>
      <c r="I89">
        <v>320.43655430000001</v>
      </c>
      <c r="J89">
        <v>179.64351909999999</v>
      </c>
      <c r="K89">
        <v>918.23241210000003</v>
      </c>
      <c r="L89">
        <v>831.80099499999994</v>
      </c>
      <c r="M89">
        <v>396.72798110000002</v>
      </c>
    </row>
    <row r="90" spans="1:13" x14ac:dyDescent="0.35">
      <c r="A90" t="s">
        <v>100</v>
      </c>
      <c r="B90">
        <v>72.663942090000006</v>
      </c>
      <c r="C90">
        <v>351.57158950000002</v>
      </c>
      <c r="D90">
        <v>0</v>
      </c>
      <c r="E90">
        <v>1127.7286099999999</v>
      </c>
      <c r="F90">
        <v>1102.623593</v>
      </c>
      <c r="G90">
        <v>714.00263240000004</v>
      </c>
      <c r="H90">
        <v>620.91599699999995</v>
      </c>
      <c r="I90">
        <v>481.94270549999999</v>
      </c>
      <c r="J90">
        <v>226.72171549999999</v>
      </c>
      <c r="K90">
        <v>1475.2246990000001</v>
      </c>
      <c r="L90">
        <v>1261.937226</v>
      </c>
      <c r="M90">
        <v>1215.4948179999999</v>
      </c>
    </row>
    <row r="91" spans="1:13" x14ac:dyDescent="0.35">
      <c r="A91" t="s">
        <v>101</v>
      </c>
      <c r="B91">
        <v>1443.496056</v>
      </c>
      <c r="C91">
        <v>1522.8732809999999</v>
      </c>
      <c r="D91">
        <v>1179.8528659999999</v>
      </c>
      <c r="E91">
        <v>5631.2371419999999</v>
      </c>
      <c r="F91">
        <v>4830.6874669999997</v>
      </c>
      <c r="G91">
        <v>2879.5038789999999</v>
      </c>
      <c r="H91">
        <v>331.33766270000001</v>
      </c>
      <c r="I91">
        <v>323.80918609999998</v>
      </c>
      <c r="J91">
        <v>260.50639280000001</v>
      </c>
      <c r="K91">
        <v>1649.175029</v>
      </c>
      <c r="L91">
        <v>1323.8051370000001</v>
      </c>
      <c r="M91">
        <v>490.73153530000002</v>
      </c>
    </row>
    <row r="92" spans="1:13" x14ac:dyDescent="0.35">
      <c r="A92" t="s">
        <v>102</v>
      </c>
      <c r="B92">
        <v>115.3860947</v>
      </c>
      <c r="C92">
        <v>0</v>
      </c>
      <c r="D92">
        <v>0</v>
      </c>
      <c r="E92">
        <v>107.64000590000001</v>
      </c>
      <c r="F92">
        <v>98.785795910000004</v>
      </c>
      <c r="G92">
        <v>121.9967633</v>
      </c>
      <c r="H92">
        <v>259.31192270000003</v>
      </c>
      <c r="I92">
        <v>249.7169523</v>
      </c>
      <c r="J92">
        <v>229.52225179999999</v>
      </c>
      <c r="K92">
        <v>491.27639490000001</v>
      </c>
      <c r="L92">
        <v>513.59095969999998</v>
      </c>
      <c r="M92">
        <v>540.94242629999997</v>
      </c>
    </row>
    <row r="93" spans="1:13" x14ac:dyDescent="0.35">
      <c r="A93" t="s">
        <v>103</v>
      </c>
      <c r="B93">
        <v>0</v>
      </c>
      <c r="C93">
        <v>0</v>
      </c>
      <c r="D93">
        <v>0</v>
      </c>
      <c r="E93">
        <v>27.335011040000001</v>
      </c>
      <c r="F93">
        <v>26.999758270000001</v>
      </c>
      <c r="G93">
        <v>26.41279063</v>
      </c>
      <c r="H93">
        <v>13.653369420000001</v>
      </c>
      <c r="I93">
        <v>15.71440142</v>
      </c>
      <c r="J93">
        <v>7.764669048</v>
      </c>
      <c r="K93">
        <v>70.717308279999997</v>
      </c>
      <c r="L93">
        <v>74.421520400000006</v>
      </c>
      <c r="M93">
        <v>85.115053619999998</v>
      </c>
    </row>
    <row r="94" spans="1:13" x14ac:dyDescent="0.35">
      <c r="A94" t="s">
        <v>104</v>
      </c>
      <c r="B94">
        <v>254.72963139999999</v>
      </c>
      <c r="C94">
        <v>109.7635628</v>
      </c>
      <c r="D94">
        <v>37.117042159999997</v>
      </c>
      <c r="E94">
        <v>496.63956839999997</v>
      </c>
      <c r="F94">
        <v>543.08538069999997</v>
      </c>
      <c r="G94">
        <v>594.74545350000005</v>
      </c>
      <c r="H94">
        <v>50.692452950000003</v>
      </c>
      <c r="I94">
        <v>84.30159003</v>
      </c>
      <c r="J94">
        <v>52.324354720000002</v>
      </c>
      <c r="K94">
        <v>281.29843390000002</v>
      </c>
      <c r="L94">
        <v>153.50301719999999</v>
      </c>
      <c r="M94">
        <v>238.25158440000001</v>
      </c>
    </row>
    <row r="95" spans="1:13" x14ac:dyDescent="0.35">
      <c r="A95" t="s">
        <v>105</v>
      </c>
      <c r="B95">
        <v>0</v>
      </c>
      <c r="C95">
        <v>0</v>
      </c>
      <c r="D95">
        <v>0</v>
      </c>
      <c r="E95">
        <v>0</v>
      </c>
      <c r="F95">
        <v>1.224962785</v>
      </c>
      <c r="G95">
        <v>0</v>
      </c>
      <c r="H95">
        <v>2352.6305510000002</v>
      </c>
      <c r="I95">
        <v>2485.4414040000001</v>
      </c>
      <c r="J95">
        <v>2256.3709819999999</v>
      </c>
      <c r="K95">
        <v>1280.185393</v>
      </c>
      <c r="L95">
        <v>766.15776370000003</v>
      </c>
      <c r="M95">
        <v>1407.550354</v>
      </c>
    </row>
    <row r="96" spans="1:13" x14ac:dyDescent="0.35">
      <c r="A96" t="s">
        <v>106</v>
      </c>
      <c r="B96">
        <v>1000.365265</v>
      </c>
      <c r="C96">
        <v>841.47376399999996</v>
      </c>
      <c r="D96">
        <v>1125.8593350000001</v>
      </c>
      <c r="E96">
        <v>3404.2356570000002</v>
      </c>
      <c r="F96">
        <v>3240.8895299999999</v>
      </c>
      <c r="G96">
        <v>2992.5509350000002</v>
      </c>
      <c r="H96">
        <v>221.66064</v>
      </c>
      <c r="I96">
        <v>235.37476480000001</v>
      </c>
      <c r="J96">
        <v>160.00649859999999</v>
      </c>
      <c r="K96">
        <v>115.7115323</v>
      </c>
      <c r="L96">
        <v>88.231793850000003</v>
      </c>
      <c r="M96">
        <v>84.800573240000006</v>
      </c>
    </row>
    <row r="97" spans="1:13" x14ac:dyDescent="0.35">
      <c r="A97" t="s">
        <v>107</v>
      </c>
      <c r="B97">
        <v>0</v>
      </c>
      <c r="C97">
        <v>0</v>
      </c>
      <c r="D97">
        <v>0</v>
      </c>
      <c r="E97">
        <v>9.1982180089999996</v>
      </c>
      <c r="F97">
        <v>8.0569972150000009</v>
      </c>
      <c r="G97">
        <v>3.321188883</v>
      </c>
      <c r="H97">
        <v>426.45950040000002</v>
      </c>
      <c r="I97">
        <v>430.97382499999998</v>
      </c>
      <c r="J97">
        <v>449.59784359999998</v>
      </c>
      <c r="K97">
        <v>1283.5655870000001</v>
      </c>
      <c r="L97">
        <v>1230.317096</v>
      </c>
      <c r="M97">
        <v>1574.7620219999999</v>
      </c>
    </row>
    <row r="98" spans="1:13" x14ac:dyDescent="0.35">
      <c r="A98" t="s">
        <v>108</v>
      </c>
      <c r="B98">
        <v>0</v>
      </c>
      <c r="C98">
        <v>0</v>
      </c>
      <c r="D98">
        <v>0</v>
      </c>
      <c r="E98">
        <v>2.8511812189999999</v>
      </c>
      <c r="F98">
        <v>3.2859020860000001</v>
      </c>
      <c r="G98">
        <v>2.75952405</v>
      </c>
      <c r="H98">
        <v>81.617340400000003</v>
      </c>
      <c r="I98">
        <v>78.495635980000003</v>
      </c>
      <c r="J98">
        <v>69.049533859999997</v>
      </c>
      <c r="K98">
        <v>183.54520600000001</v>
      </c>
      <c r="L98">
        <v>185.77338610000001</v>
      </c>
      <c r="M98">
        <v>120.6763491</v>
      </c>
    </row>
    <row r="99" spans="1:13" x14ac:dyDescent="0.35">
      <c r="A99" t="s">
        <v>109</v>
      </c>
      <c r="B99">
        <v>1.3285540739999999</v>
      </c>
      <c r="C99">
        <v>0</v>
      </c>
      <c r="D99">
        <v>0</v>
      </c>
      <c r="E99">
        <v>53.26180196</v>
      </c>
      <c r="F99">
        <v>55.828333499999999</v>
      </c>
      <c r="G99">
        <v>23.25783938</v>
      </c>
      <c r="H99">
        <v>10315.484340000001</v>
      </c>
      <c r="I99">
        <v>11494.472519999999</v>
      </c>
      <c r="J99">
        <v>10193.97054</v>
      </c>
      <c r="K99">
        <v>26466.677339999998</v>
      </c>
      <c r="L99">
        <v>16211.64741</v>
      </c>
      <c r="M99">
        <v>19886.760050000001</v>
      </c>
    </row>
    <row r="100" spans="1:13" x14ac:dyDescent="0.35">
      <c r="A100" t="s">
        <v>110</v>
      </c>
      <c r="B100">
        <v>0</v>
      </c>
      <c r="C100">
        <v>0</v>
      </c>
      <c r="D100">
        <v>0</v>
      </c>
      <c r="E100">
        <v>1.2383372260000001</v>
      </c>
      <c r="F100">
        <v>0</v>
      </c>
      <c r="G100">
        <v>0</v>
      </c>
      <c r="H100">
        <v>323.92332249999998</v>
      </c>
      <c r="I100">
        <v>462.31647370000002</v>
      </c>
      <c r="J100">
        <v>167.3391149</v>
      </c>
      <c r="K100">
        <v>117.7943707</v>
      </c>
      <c r="L100">
        <v>122.83747510000001</v>
      </c>
      <c r="M100">
        <v>41.801337199999999</v>
      </c>
    </row>
    <row r="101" spans="1:13" x14ac:dyDescent="0.35">
      <c r="A101" t="s">
        <v>111</v>
      </c>
      <c r="B101">
        <v>33.102631109999997</v>
      </c>
      <c r="C101">
        <v>199.80885470000001</v>
      </c>
      <c r="D101">
        <v>69.756685090000005</v>
      </c>
      <c r="E101">
        <v>127.18230200000001</v>
      </c>
      <c r="F101">
        <v>90.699247339999999</v>
      </c>
      <c r="G101">
        <v>98.340002519999999</v>
      </c>
      <c r="H101">
        <v>350.5830967</v>
      </c>
      <c r="I101">
        <v>309.8310343</v>
      </c>
      <c r="J101">
        <v>234.8379247</v>
      </c>
      <c r="K101">
        <v>2018.770784</v>
      </c>
      <c r="L101">
        <v>2027.4955130000001</v>
      </c>
      <c r="M101">
        <v>2581.0194590000001</v>
      </c>
    </row>
    <row r="102" spans="1:13" x14ac:dyDescent="0.35">
      <c r="A102" t="s">
        <v>112</v>
      </c>
      <c r="B102">
        <v>14791.63854</v>
      </c>
      <c r="C102">
        <v>18121.98258</v>
      </c>
      <c r="D102">
        <v>14748.69687</v>
      </c>
      <c r="E102">
        <v>18301.861789999999</v>
      </c>
      <c r="F102">
        <v>15648.15101</v>
      </c>
      <c r="G102">
        <v>13184.53631</v>
      </c>
      <c r="H102">
        <v>4893.0674209999997</v>
      </c>
      <c r="I102">
        <v>4844.0849360000002</v>
      </c>
      <c r="J102">
        <v>3428.2801260000001</v>
      </c>
      <c r="K102">
        <v>17132.49769</v>
      </c>
      <c r="L102">
        <v>17294.205239999999</v>
      </c>
      <c r="M102">
        <v>11535.159250000001</v>
      </c>
    </row>
    <row r="103" spans="1:13" x14ac:dyDescent="0.35">
      <c r="A103" t="s">
        <v>113</v>
      </c>
      <c r="B103">
        <v>1363.768431</v>
      </c>
      <c r="C103">
        <v>1790.8810020000001</v>
      </c>
      <c r="D103">
        <v>1260.826992</v>
      </c>
      <c r="E103">
        <v>300.44850220000001</v>
      </c>
      <c r="F103">
        <v>300.30540029999997</v>
      </c>
      <c r="G103">
        <v>316.94988740000002</v>
      </c>
      <c r="H103">
        <v>1725.3299910000001</v>
      </c>
      <c r="I103">
        <v>1765.1489099999999</v>
      </c>
      <c r="J103">
        <v>1410.056587</v>
      </c>
      <c r="K103">
        <v>3042.072764</v>
      </c>
      <c r="L103">
        <v>3244.2530139999999</v>
      </c>
      <c r="M103">
        <v>3477.5397990000001</v>
      </c>
    </row>
    <row r="104" spans="1:13" x14ac:dyDescent="0.35">
      <c r="A104" t="s">
        <v>114</v>
      </c>
      <c r="B104">
        <v>0</v>
      </c>
      <c r="C104">
        <v>48.633895330000001</v>
      </c>
      <c r="D104">
        <v>238.3216247</v>
      </c>
      <c r="E104">
        <v>26.87066274</v>
      </c>
      <c r="F104">
        <v>12.0540339</v>
      </c>
      <c r="G104">
        <v>28.930034190000001</v>
      </c>
      <c r="H104">
        <v>108.7335351</v>
      </c>
      <c r="I104">
        <v>78.660980159999994</v>
      </c>
      <c r="J104">
        <v>135.36189379999999</v>
      </c>
      <c r="K104">
        <v>3.5878997240000001</v>
      </c>
      <c r="L104">
        <v>14.00658018</v>
      </c>
      <c r="M104">
        <v>26.697683250000001</v>
      </c>
    </row>
    <row r="105" spans="1:13" x14ac:dyDescent="0.35">
      <c r="A105" t="s">
        <v>115</v>
      </c>
      <c r="B105">
        <v>0</v>
      </c>
      <c r="C105">
        <v>0</v>
      </c>
      <c r="D105">
        <v>0</v>
      </c>
      <c r="E105">
        <v>21.922066359999999</v>
      </c>
      <c r="F105">
        <v>18.5548006</v>
      </c>
      <c r="G105">
        <v>0</v>
      </c>
      <c r="H105">
        <v>2.6690524949999999</v>
      </c>
      <c r="I105">
        <v>8.355566563</v>
      </c>
      <c r="J105">
        <v>4.222339667</v>
      </c>
      <c r="K105">
        <v>203.9753546</v>
      </c>
      <c r="L105">
        <v>78.045963220000004</v>
      </c>
      <c r="M105">
        <v>27.397467750000001</v>
      </c>
    </row>
    <row r="106" spans="1:13" x14ac:dyDescent="0.35">
      <c r="A106" t="s">
        <v>116</v>
      </c>
      <c r="B106">
        <v>82.003895560000004</v>
      </c>
      <c r="C106">
        <v>0</v>
      </c>
      <c r="D106">
        <v>132.5979906</v>
      </c>
      <c r="E106">
        <v>27.89042134</v>
      </c>
      <c r="F106">
        <v>48.521467749999999</v>
      </c>
      <c r="G106">
        <v>28.221818559999999</v>
      </c>
      <c r="H106">
        <v>209.67747750000001</v>
      </c>
      <c r="I106">
        <v>258.9092425</v>
      </c>
      <c r="J106">
        <v>165.13543010000001</v>
      </c>
      <c r="K106">
        <v>21.522304569999999</v>
      </c>
      <c r="L106">
        <v>6.9448293310000002</v>
      </c>
      <c r="M106">
        <v>23.27442585</v>
      </c>
    </row>
    <row r="107" spans="1:13" x14ac:dyDescent="0.35">
      <c r="A107" t="s">
        <v>117</v>
      </c>
      <c r="B107">
        <v>5081.0893150000002</v>
      </c>
      <c r="C107">
        <v>4690.5925969999998</v>
      </c>
      <c r="D107">
        <v>3031.947666</v>
      </c>
      <c r="E107">
        <v>18165.620920000001</v>
      </c>
      <c r="F107">
        <v>17987.78253</v>
      </c>
      <c r="G107">
        <v>22497.08008</v>
      </c>
      <c r="H107">
        <v>78.624767109999993</v>
      </c>
      <c r="I107">
        <v>69.819552200000004</v>
      </c>
      <c r="J107">
        <v>10.04265766</v>
      </c>
      <c r="K107">
        <v>371.43726779999997</v>
      </c>
      <c r="L107">
        <v>424.77542590000002</v>
      </c>
      <c r="M107">
        <v>130.04280900000001</v>
      </c>
    </row>
    <row r="108" spans="1:13" x14ac:dyDescent="0.35">
      <c r="A108" t="s">
        <v>118</v>
      </c>
      <c r="B108">
        <v>74.277121719999997</v>
      </c>
      <c r="C108">
        <v>2.6870677189999999</v>
      </c>
      <c r="D108">
        <v>344.92192610000001</v>
      </c>
      <c r="E108">
        <v>1320.01962</v>
      </c>
      <c r="F108">
        <v>1540.069716</v>
      </c>
      <c r="G108">
        <v>914.81852379999998</v>
      </c>
      <c r="H108">
        <v>238.1019245</v>
      </c>
      <c r="I108">
        <v>214.2530653</v>
      </c>
      <c r="J108">
        <v>402.80010140000002</v>
      </c>
      <c r="K108">
        <v>844.09905040000001</v>
      </c>
      <c r="L108">
        <v>610.19958610000003</v>
      </c>
      <c r="M108">
        <v>671.32622249999997</v>
      </c>
    </row>
    <row r="109" spans="1:13" x14ac:dyDescent="0.35">
      <c r="A109" t="s">
        <v>119</v>
      </c>
      <c r="B109">
        <v>254.36379239999999</v>
      </c>
      <c r="C109">
        <v>232.96141729999999</v>
      </c>
      <c r="D109">
        <v>13.82097709</v>
      </c>
      <c r="E109">
        <v>637.61337739999999</v>
      </c>
      <c r="F109">
        <v>416.59945099999999</v>
      </c>
      <c r="G109">
        <v>451.83955739999999</v>
      </c>
      <c r="H109">
        <v>1936.945868</v>
      </c>
      <c r="I109">
        <v>1934.2289740000001</v>
      </c>
      <c r="J109">
        <v>1489.391087</v>
      </c>
      <c r="K109">
        <v>858.46272980000003</v>
      </c>
      <c r="L109">
        <v>676.61427419999995</v>
      </c>
      <c r="M109">
        <v>884.70185849999996</v>
      </c>
    </row>
    <row r="110" spans="1:13" x14ac:dyDescent="0.35">
      <c r="A110" t="s">
        <v>120</v>
      </c>
      <c r="B110">
        <v>73.571026950000004</v>
      </c>
      <c r="C110">
        <v>587.64716999999996</v>
      </c>
      <c r="D110">
        <v>23.182043660000001</v>
      </c>
      <c r="E110">
        <v>2189.518137</v>
      </c>
      <c r="F110">
        <v>2378.8438900000001</v>
      </c>
      <c r="G110">
        <v>2494.6404040000002</v>
      </c>
      <c r="H110">
        <v>1645.6713460000001</v>
      </c>
      <c r="I110">
        <v>1651.6816249999999</v>
      </c>
      <c r="J110">
        <v>1138.013011</v>
      </c>
      <c r="K110">
        <v>640.62412119999999</v>
      </c>
      <c r="L110">
        <v>624.33353360000001</v>
      </c>
      <c r="M110">
        <v>734.98818270000004</v>
      </c>
    </row>
    <row r="111" spans="1:13" x14ac:dyDescent="0.35">
      <c r="A111" t="s">
        <v>121</v>
      </c>
      <c r="B111">
        <v>23674.315330000001</v>
      </c>
      <c r="C111">
        <v>18435.00892</v>
      </c>
      <c r="D111">
        <v>19657.068210000001</v>
      </c>
      <c r="E111">
        <v>57238.166239999999</v>
      </c>
      <c r="F111">
        <v>51508.357060000002</v>
      </c>
      <c r="G111">
        <v>56581.194360000001</v>
      </c>
      <c r="H111">
        <v>171.54010009999999</v>
      </c>
      <c r="I111">
        <v>168.39094370000001</v>
      </c>
      <c r="J111">
        <v>75.086152190000007</v>
      </c>
      <c r="K111">
        <v>631.08921220000002</v>
      </c>
      <c r="L111">
        <v>599.65478719999999</v>
      </c>
      <c r="M111">
        <v>306.223094</v>
      </c>
    </row>
    <row r="112" spans="1:13" x14ac:dyDescent="0.35">
      <c r="A112" t="s">
        <v>122</v>
      </c>
      <c r="B112">
        <v>284.25230190000002</v>
      </c>
      <c r="C112">
        <v>0</v>
      </c>
      <c r="D112">
        <v>167.0911672</v>
      </c>
      <c r="E112">
        <v>11.302139589999999</v>
      </c>
      <c r="F112">
        <v>4.1766103460000004</v>
      </c>
      <c r="G112">
        <v>5.834797977</v>
      </c>
      <c r="H112">
        <v>0</v>
      </c>
      <c r="I112">
        <v>2.0750212690000001</v>
      </c>
      <c r="J112">
        <v>0</v>
      </c>
      <c r="K112">
        <v>68.271776689999996</v>
      </c>
      <c r="L112">
        <v>26.57504247</v>
      </c>
      <c r="M112">
        <v>22.194765060000002</v>
      </c>
    </row>
    <row r="113" spans="1:13" x14ac:dyDescent="0.35">
      <c r="A113" t="s">
        <v>123</v>
      </c>
      <c r="B113">
        <v>256.70107339999998</v>
      </c>
      <c r="C113">
        <v>128.83270150000001</v>
      </c>
      <c r="D113">
        <v>296.82247910000001</v>
      </c>
      <c r="E113">
        <v>96.154547579999999</v>
      </c>
      <c r="F113">
        <v>27.63400364</v>
      </c>
      <c r="G113">
        <v>25.602147080000002</v>
      </c>
      <c r="H113">
        <v>4.2522228589999997</v>
      </c>
      <c r="I113">
        <v>0</v>
      </c>
      <c r="J113">
        <v>6.9456194690000004</v>
      </c>
      <c r="K113">
        <v>74.658116199999995</v>
      </c>
      <c r="L113">
        <v>75.610189790000007</v>
      </c>
      <c r="M113">
        <v>142.73819259999999</v>
      </c>
    </row>
    <row r="114" spans="1:13" x14ac:dyDescent="0.35">
      <c r="A114" t="s">
        <v>124</v>
      </c>
      <c r="B114">
        <v>224.30709820000001</v>
      </c>
      <c r="C114">
        <v>245.01038159999999</v>
      </c>
      <c r="D114">
        <v>784.29500719999999</v>
      </c>
      <c r="E114">
        <v>868.08859870000003</v>
      </c>
      <c r="F114">
        <v>1003.12419</v>
      </c>
      <c r="G114">
        <v>919.97051169999997</v>
      </c>
      <c r="H114">
        <v>706.12523699999997</v>
      </c>
      <c r="I114">
        <v>703.42913469999996</v>
      </c>
      <c r="J114">
        <v>682.18373099999997</v>
      </c>
      <c r="K114">
        <v>381.39280020000001</v>
      </c>
      <c r="L114">
        <v>217.6392519</v>
      </c>
      <c r="M114">
        <v>416.32456880000001</v>
      </c>
    </row>
    <row r="115" spans="1:13" x14ac:dyDescent="0.35">
      <c r="A115" t="s">
        <v>125</v>
      </c>
      <c r="B115">
        <v>3763.0498389999998</v>
      </c>
      <c r="C115">
        <v>4176.1297949999998</v>
      </c>
      <c r="D115">
        <v>6069.1475479999999</v>
      </c>
      <c r="E115">
        <v>5686.8460750000004</v>
      </c>
      <c r="F115">
        <v>6090.8379420000001</v>
      </c>
      <c r="G115">
        <v>9157.3639559999992</v>
      </c>
      <c r="H115">
        <v>1221.2715109999999</v>
      </c>
      <c r="I115">
        <v>1181.8480159999999</v>
      </c>
      <c r="J115">
        <v>846.93869289999998</v>
      </c>
      <c r="K115">
        <v>2262.5408109999998</v>
      </c>
      <c r="L115">
        <v>2216.4626899999998</v>
      </c>
      <c r="M115">
        <v>2153.8037909999998</v>
      </c>
    </row>
    <row r="116" spans="1:13" x14ac:dyDescent="0.35">
      <c r="A116" t="s">
        <v>126</v>
      </c>
      <c r="B116">
        <v>0</v>
      </c>
      <c r="C116">
        <v>41.672688000000001</v>
      </c>
      <c r="D116">
        <v>7.3261853400000003</v>
      </c>
      <c r="E116">
        <v>327.26338149999998</v>
      </c>
      <c r="F116">
        <v>327.8267639</v>
      </c>
      <c r="G116">
        <v>274.48394000000002</v>
      </c>
      <c r="H116">
        <v>321.81279030000002</v>
      </c>
      <c r="I116">
        <v>331.31457740000002</v>
      </c>
      <c r="J116">
        <v>300.95783290000003</v>
      </c>
      <c r="K116">
        <v>119.8955048</v>
      </c>
      <c r="L116">
        <v>131.540143</v>
      </c>
      <c r="M116">
        <v>177.29967590000001</v>
      </c>
    </row>
    <row r="117" spans="1:13" x14ac:dyDescent="0.35">
      <c r="A117" t="s">
        <v>127</v>
      </c>
      <c r="B117">
        <v>0</v>
      </c>
      <c r="C117">
        <v>0</v>
      </c>
      <c r="D117">
        <v>3.7574850980000001</v>
      </c>
      <c r="E117">
        <v>1354.5726050000001</v>
      </c>
      <c r="F117">
        <v>850.60663499999998</v>
      </c>
      <c r="G117">
        <v>251.4795671</v>
      </c>
      <c r="H117">
        <v>1729.0997139999999</v>
      </c>
      <c r="I117">
        <v>1807.084073</v>
      </c>
      <c r="J117">
        <v>1530.264741</v>
      </c>
      <c r="K117">
        <v>4136.1279729999997</v>
      </c>
      <c r="L117">
        <v>4006.7926219999999</v>
      </c>
      <c r="M117">
        <v>2177.2390089999999</v>
      </c>
    </row>
    <row r="118" spans="1:13" x14ac:dyDescent="0.35">
      <c r="A118" t="s">
        <v>128</v>
      </c>
      <c r="B118">
        <v>89.741534479999999</v>
      </c>
      <c r="C118">
        <v>261.43948410000002</v>
      </c>
      <c r="D118">
        <v>117.30652449999999</v>
      </c>
      <c r="E118">
        <v>195.65956700000001</v>
      </c>
      <c r="F118">
        <v>187.3302176</v>
      </c>
      <c r="G118">
        <v>223.6415231</v>
      </c>
      <c r="H118">
        <v>597.83879750000006</v>
      </c>
      <c r="I118">
        <v>518.37500780000005</v>
      </c>
      <c r="J118">
        <v>396.2583808</v>
      </c>
      <c r="K118">
        <v>1335.98036</v>
      </c>
      <c r="L118">
        <v>1340.6115440000001</v>
      </c>
      <c r="M118">
        <v>963.07119909999994</v>
      </c>
    </row>
    <row r="119" spans="1:13" x14ac:dyDescent="0.35">
      <c r="A119" t="s">
        <v>129</v>
      </c>
      <c r="B119">
        <v>253.8853292</v>
      </c>
      <c r="C119">
        <v>109.9656636</v>
      </c>
      <c r="D119">
        <v>9.3329965710000007</v>
      </c>
      <c r="E119">
        <v>451.66468859999998</v>
      </c>
      <c r="F119">
        <v>485.0406117</v>
      </c>
      <c r="G119">
        <v>486.85546849999997</v>
      </c>
      <c r="H119">
        <v>120.83404640000001</v>
      </c>
      <c r="I119">
        <v>157.49581910000001</v>
      </c>
      <c r="J119">
        <v>100.57845519999999</v>
      </c>
      <c r="K119">
        <v>319.70933289999999</v>
      </c>
      <c r="L119">
        <v>408.1325157</v>
      </c>
      <c r="M119">
        <v>209.5288669</v>
      </c>
    </row>
    <row r="120" spans="1:13" x14ac:dyDescent="0.35">
      <c r="A120" t="s">
        <v>130</v>
      </c>
      <c r="B120">
        <v>0</v>
      </c>
      <c r="C120">
        <v>256.32833479999999</v>
      </c>
      <c r="D120">
        <v>167.80077940000001</v>
      </c>
      <c r="E120">
        <v>1874.894045</v>
      </c>
      <c r="F120">
        <v>1710.173843</v>
      </c>
      <c r="G120">
        <v>510.15703500000001</v>
      </c>
      <c r="H120">
        <v>521.71796019999999</v>
      </c>
      <c r="I120">
        <v>452.78907320000002</v>
      </c>
      <c r="J120">
        <v>282.62263430000002</v>
      </c>
      <c r="K120">
        <v>3099.6678390000002</v>
      </c>
      <c r="L120">
        <v>2593.6728480000002</v>
      </c>
      <c r="M120">
        <v>493.06869849999998</v>
      </c>
    </row>
    <row r="121" spans="1:13" x14ac:dyDescent="0.35">
      <c r="A121" t="s">
        <v>131</v>
      </c>
      <c r="B121">
        <v>535.75172310000005</v>
      </c>
      <c r="C121">
        <v>461.04025660000002</v>
      </c>
      <c r="D121">
        <v>380.2798186</v>
      </c>
      <c r="E121">
        <v>286.43155869999998</v>
      </c>
      <c r="F121">
        <v>260.78155770000001</v>
      </c>
      <c r="G121">
        <v>260.44635269999998</v>
      </c>
      <c r="H121">
        <v>57.055077169999997</v>
      </c>
      <c r="I121">
        <v>49.122010920000001</v>
      </c>
      <c r="J121">
        <v>19.141439370000001</v>
      </c>
      <c r="K121">
        <v>175.18992059999999</v>
      </c>
      <c r="L121">
        <v>174.09999719999999</v>
      </c>
      <c r="M121">
        <v>125.36364349999999</v>
      </c>
    </row>
    <row r="122" spans="1:13" x14ac:dyDescent="0.35">
      <c r="A122" t="s">
        <v>132</v>
      </c>
      <c r="B122">
        <v>13.269606339999999</v>
      </c>
      <c r="C122">
        <v>179.9616508</v>
      </c>
      <c r="D122">
        <v>1.2774338670000001</v>
      </c>
      <c r="E122">
        <v>105.4002514</v>
      </c>
      <c r="F122">
        <v>94.87165607</v>
      </c>
      <c r="G122">
        <v>73.981792670000004</v>
      </c>
      <c r="H122">
        <v>1735.3431619999999</v>
      </c>
      <c r="I122">
        <v>2151.1403489999998</v>
      </c>
      <c r="J122">
        <v>2054.8221480000002</v>
      </c>
      <c r="K122">
        <v>802.94776909999996</v>
      </c>
      <c r="L122">
        <v>577.91875440000001</v>
      </c>
      <c r="M122">
        <v>1144.911662</v>
      </c>
    </row>
    <row r="123" spans="1:13" x14ac:dyDescent="0.35">
      <c r="A123" t="s">
        <v>133</v>
      </c>
      <c r="B123">
        <v>304.4421423</v>
      </c>
      <c r="C123">
        <v>286.8894047</v>
      </c>
      <c r="D123">
        <v>525.2545513</v>
      </c>
      <c r="E123">
        <v>1264.04234</v>
      </c>
      <c r="F123">
        <v>1462.3857170000001</v>
      </c>
      <c r="G123">
        <v>2128.8131760000001</v>
      </c>
      <c r="H123">
        <v>89.96658936</v>
      </c>
      <c r="I123">
        <v>76.254798140000005</v>
      </c>
      <c r="J123">
        <v>35.214177900000003</v>
      </c>
      <c r="K123">
        <v>186.08036139999999</v>
      </c>
      <c r="L123">
        <v>351.67834470000003</v>
      </c>
      <c r="M123">
        <v>118.12972379999999</v>
      </c>
    </row>
    <row r="124" spans="1:13" x14ac:dyDescent="0.35">
      <c r="A124" t="s">
        <v>134</v>
      </c>
      <c r="B124">
        <v>0</v>
      </c>
      <c r="C124">
        <v>0</v>
      </c>
      <c r="D124">
        <v>1.3125928920000001</v>
      </c>
      <c r="E124">
        <v>16.850805080000001</v>
      </c>
      <c r="F124">
        <v>28.464579959999998</v>
      </c>
      <c r="G124">
        <v>22.866538689999999</v>
      </c>
      <c r="H124">
        <v>31.206621250000001</v>
      </c>
      <c r="I124">
        <v>25.797185580000001</v>
      </c>
      <c r="J124">
        <v>18.515237970000001</v>
      </c>
      <c r="K124">
        <v>192.90060099999999</v>
      </c>
      <c r="L124">
        <v>98.363255229999993</v>
      </c>
      <c r="M124">
        <v>105.2464907</v>
      </c>
    </row>
    <row r="125" spans="1:13" x14ac:dyDescent="0.35">
      <c r="A125" t="s">
        <v>135</v>
      </c>
      <c r="B125">
        <v>14.31939219</v>
      </c>
      <c r="C125">
        <v>5.0512227469999997</v>
      </c>
      <c r="D125">
        <v>194.7403879</v>
      </c>
      <c r="E125">
        <v>537.78107009999997</v>
      </c>
      <c r="F125">
        <v>562.80234949999999</v>
      </c>
      <c r="G125">
        <v>616.7450857</v>
      </c>
      <c r="H125">
        <v>2032.6110530000001</v>
      </c>
      <c r="I125">
        <v>1743.794163</v>
      </c>
      <c r="J125">
        <v>1575.5371829999999</v>
      </c>
      <c r="K125">
        <v>3627.4426010000002</v>
      </c>
      <c r="L125">
        <v>3083.0920609999998</v>
      </c>
      <c r="M125">
        <v>4162.9523920000001</v>
      </c>
    </row>
    <row r="126" spans="1:13" x14ac:dyDescent="0.35">
      <c r="A126" t="s">
        <v>136</v>
      </c>
      <c r="B126">
        <v>64.794272669999998</v>
      </c>
      <c r="C126">
        <v>22.21254412</v>
      </c>
      <c r="D126">
        <v>53.56444475</v>
      </c>
      <c r="E126">
        <v>0.720425922</v>
      </c>
      <c r="F126">
        <v>12.999352630000001</v>
      </c>
      <c r="G126">
        <v>8.3138431159999993</v>
      </c>
      <c r="H126">
        <v>9.2120805010000009</v>
      </c>
      <c r="I126">
        <v>8.7801664059999993</v>
      </c>
      <c r="J126">
        <v>25.577907069999998</v>
      </c>
      <c r="K126">
        <v>95.493450550000006</v>
      </c>
      <c r="L126">
        <v>152.90199770000001</v>
      </c>
      <c r="M126">
        <v>49.773070369999999</v>
      </c>
    </row>
    <row r="127" spans="1:13" x14ac:dyDescent="0.35">
      <c r="A127" t="s">
        <v>137</v>
      </c>
      <c r="B127">
        <v>52.62306263</v>
      </c>
      <c r="C127">
        <v>0</v>
      </c>
      <c r="D127">
        <v>0</v>
      </c>
      <c r="E127">
        <v>11.93666434</v>
      </c>
      <c r="F127">
        <v>18.241639549999999</v>
      </c>
      <c r="G127">
        <v>6.7690547729999997</v>
      </c>
      <c r="H127">
        <v>80.406825420000004</v>
      </c>
      <c r="I127">
        <v>114.35803799999999</v>
      </c>
      <c r="J127">
        <v>112.13400420000001</v>
      </c>
      <c r="K127">
        <v>350.57313190000002</v>
      </c>
      <c r="L127">
        <v>227.66571730000001</v>
      </c>
      <c r="M127">
        <v>366.97781120000002</v>
      </c>
    </row>
    <row r="128" spans="1:13" x14ac:dyDescent="0.35">
      <c r="A128" t="s">
        <v>138</v>
      </c>
      <c r="B128">
        <v>254.84950370000001</v>
      </c>
      <c r="C128">
        <v>0</v>
      </c>
      <c r="D128">
        <v>3.7263200670000001</v>
      </c>
      <c r="E128">
        <v>659.63479840000002</v>
      </c>
      <c r="F128">
        <v>508.94352420000001</v>
      </c>
      <c r="G128">
        <v>604.49393099999998</v>
      </c>
      <c r="H128">
        <v>87.873583109999998</v>
      </c>
      <c r="I128">
        <v>79.999857030000001</v>
      </c>
      <c r="J128">
        <v>93.914834780000007</v>
      </c>
      <c r="K128">
        <v>45.720724050000001</v>
      </c>
      <c r="L128">
        <v>38.959408770000003</v>
      </c>
      <c r="M128">
        <v>28.236863209999999</v>
      </c>
    </row>
    <row r="129" spans="1:13" x14ac:dyDescent="0.35">
      <c r="A129" t="s">
        <v>139</v>
      </c>
      <c r="B129">
        <v>211.0112259</v>
      </c>
      <c r="C129">
        <v>321.94606470000002</v>
      </c>
      <c r="D129">
        <v>229.19369699999999</v>
      </c>
      <c r="E129">
        <v>1839.0808300000001</v>
      </c>
      <c r="F129">
        <v>1308.349217</v>
      </c>
      <c r="G129">
        <v>581.16800880000005</v>
      </c>
      <c r="H129">
        <v>322.54588009999998</v>
      </c>
      <c r="I129">
        <v>340.12448649999999</v>
      </c>
      <c r="J129">
        <v>263.98447750000003</v>
      </c>
      <c r="K129">
        <v>1123.208142</v>
      </c>
      <c r="L129">
        <v>700.93200909999996</v>
      </c>
      <c r="M129">
        <v>396.62003829999998</v>
      </c>
    </row>
    <row r="130" spans="1:13" x14ac:dyDescent="0.35">
      <c r="A130" t="s">
        <v>140</v>
      </c>
      <c r="B130">
        <v>214.0136104</v>
      </c>
      <c r="C130">
        <v>48.472615380000001</v>
      </c>
      <c r="D130">
        <v>22.176269909999998</v>
      </c>
      <c r="E130">
        <v>419.68173669999999</v>
      </c>
      <c r="F130">
        <v>495.08416920000002</v>
      </c>
      <c r="G130">
        <v>433.18893850000001</v>
      </c>
      <c r="H130">
        <v>7078.2486490000001</v>
      </c>
      <c r="I130">
        <v>7954.4237739999999</v>
      </c>
      <c r="J130">
        <v>5687.4487120000003</v>
      </c>
      <c r="K130">
        <v>4064.6958439999999</v>
      </c>
      <c r="L130">
        <v>2073.4790050000001</v>
      </c>
      <c r="M130">
        <v>3691.5734739999998</v>
      </c>
    </row>
    <row r="131" spans="1:13" x14ac:dyDescent="0.35">
      <c r="A131" t="s">
        <v>141</v>
      </c>
      <c r="B131">
        <v>81.195530840000004</v>
      </c>
      <c r="C131">
        <v>246.3621273</v>
      </c>
      <c r="D131">
        <v>43.615418689999998</v>
      </c>
      <c r="E131">
        <v>1671.0270049999999</v>
      </c>
      <c r="F131">
        <v>1780.3740829999999</v>
      </c>
      <c r="G131">
        <v>2368.2827900000002</v>
      </c>
      <c r="H131">
        <v>185.91595169999999</v>
      </c>
      <c r="I131">
        <v>148.6074988</v>
      </c>
      <c r="J131">
        <v>148.6410774</v>
      </c>
      <c r="K131">
        <v>63.813529269999997</v>
      </c>
      <c r="L131">
        <v>37.668692049999997</v>
      </c>
      <c r="M131">
        <v>83.833325889999998</v>
      </c>
    </row>
    <row r="132" spans="1:13" x14ac:dyDescent="0.35">
      <c r="A132" t="s">
        <v>142</v>
      </c>
      <c r="B132">
        <v>754.85651889999997</v>
      </c>
      <c r="C132">
        <v>1144.3137610000001</v>
      </c>
      <c r="D132">
        <v>1823.7475119999999</v>
      </c>
      <c r="E132">
        <v>313.57022869999997</v>
      </c>
      <c r="F132">
        <v>223.6743132</v>
      </c>
      <c r="G132">
        <v>318.78765959999998</v>
      </c>
      <c r="H132">
        <v>96.600575550000002</v>
      </c>
      <c r="I132">
        <v>121.69997619999999</v>
      </c>
      <c r="J132">
        <v>143.4209583</v>
      </c>
      <c r="K132">
        <v>351.14384009999998</v>
      </c>
      <c r="L132">
        <v>359.56282479999999</v>
      </c>
      <c r="M132">
        <v>156.18449630000001</v>
      </c>
    </row>
    <row r="133" spans="1:13" x14ac:dyDescent="0.35">
      <c r="A133" t="s">
        <v>143</v>
      </c>
      <c r="B133">
        <v>13.566993180000001</v>
      </c>
      <c r="C133">
        <v>1.1460125800000001</v>
      </c>
      <c r="D133">
        <v>58.687645539999998</v>
      </c>
      <c r="E133">
        <v>130.12513899999999</v>
      </c>
      <c r="F133">
        <v>170.72823750000001</v>
      </c>
      <c r="G133">
        <v>112.72883090000001</v>
      </c>
      <c r="H133">
        <v>128.67964309999999</v>
      </c>
      <c r="I133">
        <v>215.30736020000001</v>
      </c>
      <c r="J133">
        <v>287.77218249999999</v>
      </c>
      <c r="K133">
        <v>45.168116429999998</v>
      </c>
      <c r="L133">
        <v>19.951052260000001</v>
      </c>
      <c r="M133">
        <v>76.109093680000001</v>
      </c>
    </row>
    <row r="134" spans="1:13" x14ac:dyDescent="0.35">
      <c r="A134" t="s">
        <v>144</v>
      </c>
      <c r="B134">
        <v>0</v>
      </c>
      <c r="C134">
        <v>0</v>
      </c>
      <c r="D134">
        <v>0</v>
      </c>
      <c r="E134">
        <v>0</v>
      </c>
      <c r="F134">
        <v>0.81772738199999995</v>
      </c>
      <c r="G134">
        <v>0</v>
      </c>
      <c r="H134">
        <v>1.019018513</v>
      </c>
      <c r="I134">
        <v>1.743712376</v>
      </c>
      <c r="J134">
        <v>3.775728161</v>
      </c>
      <c r="K134">
        <v>79.864215959999996</v>
      </c>
      <c r="L134">
        <v>71.890717879999997</v>
      </c>
      <c r="M134">
        <v>34.799213049999999</v>
      </c>
    </row>
    <row r="135" spans="1:13" x14ac:dyDescent="0.35">
      <c r="A135" t="s">
        <v>145</v>
      </c>
      <c r="B135">
        <v>7242.2044189999997</v>
      </c>
      <c r="C135">
        <v>9031.4005440000001</v>
      </c>
      <c r="D135">
        <v>7972.0391460000001</v>
      </c>
      <c r="E135">
        <v>13637.16876</v>
      </c>
      <c r="F135">
        <v>12303.254349999999</v>
      </c>
      <c r="G135">
        <v>9198.9642980000008</v>
      </c>
      <c r="H135">
        <v>65.515267510000001</v>
      </c>
      <c r="I135">
        <v>60.183120500000001</v>
      </c>
      <c r="J135">
        <v>56.24595566</v>
      </c>
      <c r="K135">
        <v>234.6337533</v>
      </c>
      <c r="L135">
        <v>189.01205780000001</v>
      </c>
      <c r="M135">
        <v>117.3285054</v>
      </c>
    </row>
    <row r="136" spans="1:13" x14ac:dyDescent="0.35">
      <c r="A136" t="s">
        <v>146</v>
      </c>
      <c r="B136">
        <v>2847.9228360000002</v>
      </c>
      <c r="C136">
        <v>4017.3797279999999</v>
      </c>
      <c r="D136">
        <v>3513.5300630000002</v>
      </c>
      <c r="E136">
        <v>2654.271628</v>
      </c>
      <c r="F136">
        <v>2305.9644330000001</v>
      </c>
      <c r="G136">
        <v>2404.746549</v>
      </c>
      <c r="H136">
        <v>1130.1235220000001</v>
      </c>
      <c r="I136">
        <v>1182.5782859999999</v>
      </c>
      <c r="J136">
        <v>630.63329339999996</v>
      </c>
      <c r="K136">
        <v>2605.5591589999999</v>
      </c>
      <c r="L136">
        <v>2287.5465490000001</v>
      </c>
      <c r="M136">
        <v>1826.003422</v>
      </c>
    </row>
    <row r="137" spans="1:13" x14ac:dyDescent="0.35">
      <c r="A137" t="s">
        <v>147</v>
      </c>
      <c r="B137">
        <v>226.8276109</v>
      </c>
      <c r="C137">
        <v>226.94974980000001</v>
      </c>
      <c r="D137">
        <v>300.27339790000002</v>
      </c>
      <c r="E137">
        <v>604.29238350000003</v>
      </c>
      <c r="F137">
        <v>665.84683510000002</v>
      </c>
      <c r="G137">
        <v>840.17770499999995</v>
      </c>
      <c r="H137">
        <v>34.530583059999998</v>
      </c>
      <c r="I137">
        <v>38.526140779999999</v>
      </c>
      <c r="J137">
        <v>22.366441869999999</v>
      </c>
      <c r="K137">
        <v>124.6458047</v>
      </c>
      <c r="L137">
        <v>129.93334329999999</v>
      </c>
      <c r="M137">
        <v>68.724744860000001</v>
      </c>
    </row>
    <row r="138" spans="1:13" x14ac:dyDescent="0.35">
      <c r="A138" t="s">
        <v>148</v>
      </c>
      <c r="B138">
        <v>247.87947539999999</v>
      </c>
      <c r="C138">
        <v>0</v>
      </c>
      <c r="D138">
        <v>0</v>
      </c>
      <c r="E138">
        <v>148.6722226</v>
      </c>
      <c r="F138">
        <v>148.37315889999999</v>
      </c>
      <c r="G138">
        <v>109.2152291</v>
      </c>
      <c r="H138">
        <v>265.95439770000002</v>
      </c>
      <c r="I138">
        <v>365.77265990000001</v>
      </c>
      <c r="J138">
        <v>236.63722200000001</v>
      </c>
      <c r="K138">
        <v>147.80363689999999</v>
      </c>
      <c r="L138">
        <v>107.6443067</v>
      </c>
      <c r="M138">
        <v>135.046481</v>
      </c>
    </row>
    <row r="139" spans="1:13" x14ac:dyDescent="0.35">
      <c r="A139" t="s">
        <v>149</v>
      </c>
      <c r="B139">
        <v>447.51043270000002</v>
      </c>
      <c r="C139">
        <v>40.83415609</v>
      </c>
      <c r="D139">
        <v>305.60117589999999</v>
      </c>
      <c r="E139">
        <v>828.12301200000002</v>
      </c>
      <c r="F139">
        <v>894.9981229</v>
      </c>
      <c r="G139">
        <v>700.78547809999998</v>
      </c>
      <c r="H139">
        <v>4598.6130679999997</v>
      </c>
      <c r="I139">
        <v>4680.105877</v>
      </c>
      <c r="J139">
        <v>4689.2646329999998</v>
      </c>
      <c r="K139">
        <v>1689.7460309999999</v>
      </c>
      <c r="L139">
        <v>1478.2387859999999</v>
      </c>
      <c r="M139">
        <v>2678.5297719999999</v>
      </c>
    </row>
    <row r="140" spans="1:13" x14ac:dyDescent="0.35">
      <c r="A140" t="s">
        <v>150</v>
      </c>
      <c r="B140">
        <v>0</v>
      </c>
      <c r="C140">
        <v>0</v>
      </c>
      <c r="D140">
        <v>191.0798791</v>
      </c>
      <c r="E140">
        <v>41.711486360000002</v>
      </c>
      <c r="F140">
        <v>18.40249515</v>
      </c>
      <c r="G140">
        <v>21.319025929999999</v>
      </c>
      <c r="H140">
        <v>111.4053412</v>
      </c>
      <c r="I140">
        <v>123.7186562</v>
      </c>
      <c r="J140">
        <v>70.585772109999994</v>
      </c>
      <c r="K140">
        <v>15.5847467</v>
      </c>
      <c r="L140">
        <v>21.03275936</v>
      </c>
      <c r="M140">
        <v>9.2400643720000009</v>
      </c>
    </row>
    <row r="141" spans="1:13" x14ac:dyDescent="0.35">
      <c r="A141" t="s">
        <v>151</v>
      </c>
      <c r="B141">
        <v>1.3340969229999999</v>
      </c>
      <c r="C141">
        <v>0.230865076</v>
      </c>
      <c r="D141">
        <v>0.3185597</v>
      </c>
      <c r="E141">
        <v>1.670741839</v>
      </c>
      <c r="F141">
        <v>13.17925161</v>
      </c>
      <c r="G141">
        <v>6.6262130790000002</v>
      </c>
      <c r="H141">
        <v>362.06170200000003</v>
      </c>
      <c r="I141">
        <v>318.50757809999999</v>
      </c>
      <c r="J141">
        <v>491.92792150000002</v>
      </c>
      <c r="K141">
        <v>4217.6776390000005</v>
      </c>
      <c r="L141">
        <v>3926.8113589999998</v>
      </c>
      <c r="M141">
        <v>6697.5260779999999</v>
      </c>
    </row>
    <row r="142" spans="1:13" x14ac:dyDescent="0.35">
      <c r="A142" t="s">
        <v>152</v>
      </c>
      <c r="B142">
        <v>0</v>
      </c>
      <c r="C142">
        <v>0.71913792700000001</v>
      </c>
      <c r="D142">
        <v>1.99406398</v>
      </c>
      <c r="E142">
        <v>11.76782633</v>
      </c>
      <c r="F142">
        <v>5.5584353440000003</v>
      </c>
      <c r="G142">
        <v>3.303553044</v>
      </c>
      <c r="H142">
        <v>21.442319749999999</v>
      </c>
      <c r="I142">
        <v>19.094227100000001</v>
      </c>
      <c r="J142">
        <v>14.962508189999999</v>
      </c>
      <c r="K142">
        <v>95.090284240000003</v>
      </c>
      <c r="L142">
        <v>59.570770189999998</v>
      </c>
      <c r="M142">
        <v>61.592919019999997</v>
      </c>
    </row>
    <row r="143" spans="1:13" x14ac:dyDescent="0.35">
      <c r="A143" t="s">
        <v>153</v>
      </c>
      <c r="B143">
        <v>339.13008769999999</v>
      </c>
      <c r="C143">
        <v>194.97240170000001</v>
      </c>
      <c r="D143">
        <v>205.1939692</v>
      </c>
      <c r="E143">
        <v>1049.7220219999999</v>
      </c>
      <c r="F143">
        <v>770.58591339999998</v>
      </c>
      <c r="G143">
        <v>359.4183812</v>
      </c>
      <c r="H143">
        <v>127.2057271</v>
      </c>
      <c r="I143">
        <v>136.86081999999999</v>
      </c>
      <c r="J143">
        <v>182.3955819</v>
      </c>
      <c r="K143">
        <v>448.10554000000002</v>
      </c>
      <c r="L143">
        <v>348.1292942</v>
      </c>
      <c r="M143">
        <v>329.13059040000002</v>
      </c>
    </row>
    <row r="144" spans="1:13" x14ac:dyDescent="0.35">
      <c r="A144" t="s">
        <v>154</v>
      </c>
      <c r="B144">
        <v>0</v>
      </c>
      <c r="C144">
        <v>46.286936160000003</v>
      </c>
      <c r="D144">
        <v>184.40965299999999</v>
      </c>
      <c r="E144">
        <v>32.83678141</v>
      </c>
      <c r="F144">
        <v>34.768741730000002</v>
      </c>
      <c r="G144">
        <v>17.719158620000002</v>
      </c>
      <c r="H144">
        <v>598.97317190000001</v>
      </c>
      <c r="I144">
        <v>659.33948959999998</v>
      </c>
      <c r="J144">
        <v>199.45397840000001</v>
      </c>
      <c r="K144">
        <v>2888.8815760000002</v>
      </c>
      <c r="L144">
        <v>2824.368183</v>
      </c>
      <c r="M144">
        <v>1143.552285</v>
      </c>
    </row>
    <row r="145" spans="1:13" x14ac:dyDescent="0.35">
      <c r="A145" t="s">
        <v>155</v>
      </c>
      <c r="B145">
        <v>362.76594679999999</v>
      </c>
      <c r="C145">
        <v>176.17505270000001</v>
      </c>
      <c r="D145">
        <v>1174.018685</v>
      </c>
      <c r="E145">
        <v>446.30866220000001</v>
      </c>
      <c r="F145">
        <v>572.62042229999997</v>
      </c>
      <c r="G145">
        <v>524.94045659999995</v>
      </c>
      <c r="H145">
        <v>69.149421919999995</v>
      </c>
      <c r="I145">
        <v>73.395535609999996</v>
      </c>
      <c r="J145">
        <v>55.466781730000001</v>
      </c>
      <c r="K145">
        <v>166.78836340000001</v>
      </c>
      <c r="L145">
        <v>166.90435890000001</v>
      </c>
      <c r="M145">
        <v>149.12675110000001</v>
      </c>
    </row>
    <row r="146" spans="1:13" x14ac:dyDescent="0.35">
      <c r="A146" t="s">
        <v>156</v>
      </c>
      <c r="B146">
        <v>0</v>
      </c>
      <c r="C146">
        <v>0</v>
      </c>
      <c r="D146">
        <v>0</v>
      </c>
      <c r="E146">
        <v>22.626395590000001</v>
      </c>
      <c r="F146">
        <v>30.058040550000001</v>
      </c>
      <c r="G146">
        <v>24.55594572</v>
      </c>
      <c r="H146">
        <v>380.6293028</v>
      </c>
      <c r="I146">
        <v>320.00682599999999</v>
      </c>
      <c r="J146">
        <v>70.200636180000004</v>
      </c>
      <c r="K146">
        <v>44.803216460000002</v>
      </c>
      <c r="L146">
        <v>95.426809579999997</v>
      </c>
      <c r="M146">
        <v>26.57608506</v>
      </c>
    </row>
    <row r="147" spans="1:13" x14ac:dyDescent="0.35">
      <c r="A147" t="s">
        <v>157</v>
      </c>
      <c r="B147">
        <v>0</v>
      </c>
      <c r="C147">
        <v>5.7828117639999999</v>
      </c>
      <c r="D147">
        <v>0</v>
      </c>
      <c r="E147">
        <v>4.2795935810000003</v>
      </c>
      <c r="F147">
        <v>5.7959527949999998</v>
      </c>
      <c r="G147">
        <v>0.55343863100000001</v>
      </c>
      <c r="H147">
        <v>159.65168560000001</v>
      </c>
      <c r="I147">
        <v>96.130058489999996</v>
      </c>
      <c r="J147">
        <v>139.0776741</v>
      </c>
      <c r="K147">
        <v>190.32505789999999</v>
      </c>
      <c r="L147">
        <v>709.46963110000002</v>
      </c>
      <c r="M147">
        <v>310.41246030000002</v>
      </c>
    </row>
    <row r="148" spans="1:13" x14ac:dyDescent="0.35">
      <c r="A148" t="s">
        <v>158</v>
      </c>
      <c r="B148">
        <v>3627.6440619999998</v>
      </c>
      <c r="C148">
        <v>2295.3142830000002</v>
      </c>
      <c r="D148">
        <v>1660.432268</v>
      </c>
      <c r="E148">
        <v>31229.917290000001</v>
      </c>
      <c r="F148">
        <v>30334.088790000002</v>
      </c>
      <c r="G148">
        <v>33334.577830000002</v>
      </c>
      <c r="H148">
        <v>26.108461569999999</v>
      </c>
      <c r="I148">
        <v>14.870509930000001</v>
      </c>
      <c r="J148">
        <v>7.1192795929999999</v>
      </c>
      <c r="K148">
        <v>251.94068920000001</v>
      </c>
      <c r="L148">
        <v>242.0849618</v>
      </c>
      <c r="M148">
        <v>116.4143485</v>
      </c>
    </row>
    <row r="149" spans="1:13" x14ac:dyDescent="0.35">
      <c r="A149" t="s">
        <v>159</v>
      </c>
      <c r="B149">
        <v>0</v>
      </c>
      <c r="C149">
        <v>1.457879342</v>
      </c>
      <c r="D149">
        <v>0</v>
      </c>
      <c r="E149">
        <v>0</v>
      </c>
      <c r="F149">
        <v>4.8140305799999998</v>
      </c>
      <c r="G149">
        <v>3.1886257609999999</v>
      </c>
      <c r="H149">
        <v>78.150258809999997</v>
      </c>
      <c r="I149">
        <v>86.63310946</v>
      </c>
      <c r="J149">
        <v>45.219607179999997</v>
      </c>
      <c r="K149">
        <v>21.31511695</v>
      </c>
      <c r="L149">
        <v>20.161990719999999</v>
      </c>
      <c r="M149">
        <v>26.52797606</v>
      </c>
    </row>
    <row r="150" spans="1:13" x14ac:dyDescent="0.35">
      <c r="A150" t="s">
        <v>160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226.26261529999999</v>
      </c>
      <c r="I150">
        <v>289.9504331</v>
      </c>
      <c r="J150">
        <v>204.54279890000001</v>
      </c>
      <c r="K150">
        <v>116.3948101</v>
      </c>
      <c r="L150">
        <v>102.80631</v>
      </c>
      <c r="M150">
        <v>117.2783546</v>
      </c>
    </row>
    <row r="151" spans="1:13" x14ac:dyDescent="0.35">
      <c r="A151" t="s">
        <v>161</v>
      </c>
      <c r="B151">
        <v>0</v>
      </c>
      <c r="C151">
        <v>0</v>
      </c>
      <c r="D151">
        <v>0</v>
      </c>
      <c r="E151">
        <v>27.007604350000001</v>
      </c>
      <c r="F151">
        <v>35.073566489999997</v>
      </c>
      <c r="G151">
        <v>31.40964241</v>
      </c>
      <c r="H151">
        <v>2735.6709719999999</v>
      </c>
      <c r="I151">
        <v>2496.8848889999999</v>
      </c>
      <c r="J151">
        <v>1712.9888989999999</v>
      </c>
      <c r="K151">
        <v>16012.866180000001</v>
      </c>
      <c r="L151">
        <v>14373.39435</v>
      </c>
      <c r="M151">
        <v>13179.91943</v>
      </c>
    </row>
    <row r="152" spans="1:13" x14ac:dyDescent="0.35">
      <c r="A152" t="s">
        <v>162</v>
      </c>
      <c r="B152">
        <v>841.2950495</v>
      </c>
      <c r="C152">
        <v>447.68924939999999</v>
      </c>
      <c r="D152">
        <v>282.29080750000003</v>
      </c>
      <c r="E152">
        <v>391.49362889999998</v>
      </c>
      <c r="F152">
        <v>438.00108929999999</v>
      </c>
      <c r="G152">
        <v>504.96620189999999</v>
      </c>
      <c r="H152">
        <v>43.896689960000003</v>
      </c>
      <c r="I152">
        <v>43.496264619999998</v>
      </c>
      <c r="J152">
        <v>48.878059800000003</v>
      </c>
      <c r="K152">
        <v>114.23789170000001</v>
      </c>
      <c r="L152">
        <v>83.559670220000001</v>
      </c>
      <c r="M152">
        <v>115.59893630000001</v>
      </c>
    </row>
    <row r="153" spans="1:13" x14ac:dyDescent="0.35">
      <c r="A153" t="s">
        <v>163</v>
      </c>
      <c r="B153">
        <v>1.1028522789999999</v>
      </c>
      <c r="C153">
        <v>0</v>
      </c>
      <c r="D153">
        <v>0</v>
      </c>
      <c r="E153">
        <v>5.7704627679999998</v>
      </c>
      <c r="F153">
        <v>0.89302481899999997</v>
      </c>
      <c r="G153">
        <v>4.2616076400000003</v>
      </c>
      <c r="H153">
        <v>655.35992610000005</v>
      </c>
      <c r="I153">
        <v>562.55002330000002</v>
      </c>
      <c r="J153">
        <v>467.0256</v>
      </c>
      <c r="K153">
        <v>274.9383211</v>
      </c>
      <c r="L153">
        <v>142.6345915</v>
      </c>
      <c r="M153">
        <v>262.29996369999998</v>
      </c>
    </row>
    <row r="154" spans="1:13" x14ac:dyDescent="0.35">
      <c r="A154" t="s">
        <v>164</v>
      </c>
      <c r="B154">
        <v>0</v>
      </c>
      <c r="C154">
        <v>0</v>
      </c>
      <c r="D154">
        <v>1.332202895</v>
      </c>
      <c r="E154">
        <v>0</v>
      </c>
      <c r="F154">
        <v>4.1268750570000003</v>
      </c>
      <c r="G154">
        <v>1.104438145</v>
      </c>
      <c r="H154">
        <v>8.1685344460000007</v>
      </c>
      <c r="I154">
        <v>8.7240040529999998</v>
      </c>
      <c r="J154">
        <v>3.7559827189999999</v>
      </c>
      <c r="K154">
        <v>64.577866979999996</v>
      </c>
      <c r="L154">
        <v>83.405919350000005</v>
      </c>
      <c r="M154">
        <v>25.53323477</v>
      </c>
    </row>
    <row r="155" spans="1:13" x14ac:dyDescent="0.35">
      <c r="A155" t="s">
        <v>165</v>
      </c>
      <c r="B155">
        <v>191.0842931</v>
      </c>
      <c r="C155">
        <v>337.0135679</v>
      </c>
      <c r="D155">
        <v>446.33046350000001</v>
      </c>
      <c r="E155">
        <v>560.55203040000004</v>
      </c>
      <c r="F155">
        <v>631.46799590000001</v>
      </c>
      <c r="G155">
        <v>519.72228949999999</v>
      </c>
      <c r="H155">
        <v>521.39484119999997</v>
      </c>
      <c r="I155">
        <v>456.8854331</v>
      </c>
      <c r="J155">
        <v>188.67923469999999</v>
      </c>
      <c r="K155">
        <v>1978.43011</v>
      </c>
      <c r="L155">
        <v>1839.6213359999999</v>
      </c>
      <c r="M155">
        <v>1407.4227619999999</v>
      </c>
    </row>
    <row r="156" spans="1:13" x14ac:dyDescent="0.35">
      <c r="A156" t="s">
        <v>166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39.601032590000003</v>
      </c>
      <c r="I156">
        <v>42.664660720000001</v>
      </c>
      <c r="J156">
        <v>25.46752575</v>
      </c>
      <c r="K156">
        <v>2.9855788570000001</v>
      </c>
      <c r="L156">
        <v>8.4608022300000005</v>
      </c>
      <c r="M156">
        <v>1.7691226900000001</v>
      </c>
    </row>
    <row r="157" spans="1:13" x14ac:dyDescent="0.35">
      <c r="A157" t="s">
        <v>167</v>
      </c>
      <c r="B157">
        <v>135.17786319999999</v>
      </c>
      <c r="C157">
        <v>23.481767529999999</v>
      </c>
      <c r="D157">
        <v>177.03123350000001</v>
      </c>
      <c r="E157">
        <v>2292.0326009999999</v>
      </c>
      <c r="F157">
        <v>2027.5017800000001</v>
      </c>
      <c r="G157">
        <v>2520.4619339999999</v>
      </c>
      <c r="H157">
        <v>92.70555272</v>
      </c>
      <c r="I157">
        <v>127.1038068</v>
      </c>
      <c r="J157">
        <v>78.32027678</v>
      </c>
      <c r="K157">
        <v>277.60146650000002</v>
      </c>
      <c r="L157">
        <v>317.38980939999999</v>
      </c>
      <c r="M157">
        <v>213.18785740000001</v>
      </c>
    </row>
    <row r="158" spans="1:13" x14ac:dyDescent="0.35">
      <c r="A158" t="s">
        <v>168</v>
      </c>
      <c r="B158">
        <v>56.626346320000003</v>
      </c>
      <c r="C158">
        <v>115.26680930000001</v>
      </c>
      <c r="D158">
        <v>211.0897066</v>
      </c>
      <c r="E158">
        <v>34.072134069999997</v>
      </c>
      <c r="F158">
        <v>41.003035099999998</v>
      </c>
      <c r="G158">
        <v>43.686996350000001</v>
      </c>
      <c r="H158">
        <v>7.8654652470000004</v>
      </c>
      <c r="I158">
        <v>15.214421189999999</v>
      </c>
      <c r="J158">
        <v>9.9094986580000004</v>
      </c>
      <c r="K158">
        <v>50.388666710000003</v>
      </c>
      <c r="L158">
        <v>43.75421815</v>
      </c>
      <c r="M158">
        <v>30.375898939999999</v>
      </c>
    </row>
    <row r="159" spans="1:13" x14ac:dyDescent="0.35">
      <c r="A159" t="s">
        <v>169</v>
      </c>
      <c r="B159">
        <v>91.033343130000006</v>
      </c>
      <c r="C159">
        <v>374.37567510000002</v>
      </c>
      <c r="D159">
        <v>0</v>
      </c>
      <c r="E159">
        <v>137.62503810000001</v>
      </c>
      <c r="F159">
        <v>118.5617907</v>
      </c>
      <c r="G159">
        <v>111.2070363</v>
      </c>
      <c r="H159">
        <v>139.44027159999999</v>
      </c>
      <c r="I159">
        <v>143.39848660000001</v>
      </c>
      <c r="J159">
        <v>179.15716689999999</v>
      </c>
      <c r="K159">
        <v>72.905871210000001</v>
      </c>
      <c r="L159">
        <v>50.366134369999997</v>
      </c>
      <c r="M159">
        <v>83.124075289999993</v>
      </c>
    </row>
    <row r="160" spans="1:13" x14ac:dyDescent="0.35">
      <c r="A160" t="s">
        <v>170</v>
      </c>
      <c r="B160">
        <v>0</v>
      </c>
      <c r="C160">
        <v>0</v>
      </c>
      <c r="D160">
        <v>0</v>
      </c>
      <c r="E160">
        <v>580.23094660000004</v>
      </c>
      <c r="F160">
        <v>482.92656540000002</v>
      </c>
      <c r="G160">
        <v>431.801852</v>
      </c>
      <c r="H160">
        <v>36.978485499999998</v>
      </c>
      <c r="I160">
        <v>45.13994289</v>
      </c>
      <c r="J160">
        <v>19.461365449999999</v>
      </c>
      <c r="K160">
        <v>320.86900459999998</v>
      </c>
      <c r="L160">
        <v>351.29194189999998</v>
      </c>
      <c r="M160">
        <v>78.456740980000006</v>
      </c>
    </row>
    <row r="161" spans="1:13" x14ac:dyDescent="0.35">
      <c r="A161" t="s">
        <v>171</v>
      </c>
      <c r="B161">
        <v>4719.5791980000004</v>
      </c>
      <c r="C161">
        <v>4166.2615660000001</v>
      </c>
      <c r="D161">
        <v>2830.2853409999998</v>
      </c>
      <c r="E161">
        <v>42750.489229999999</v>
      </c>
      <c r="F161">
        <v>42450.605239999997</v>
      </c>
      <c r="G161">
        <v>27719.318749999999</v>
      </c>
      <c r="H161">
        <v>28332.79264</v>
      </c>
      <c r="I161">
        <v>30406.62357</v>
      </c>
      <c r="J161">
        <v>17309.631990000002</v>
      </c>
      <c r="K161">
        <v>82986.630499999999</v>
      </c>
      <c r="L161">
        <v>42227.216359999999</v>
      </c>
      <c r="M161">
        <v>47174.073069999999</v>
      </c>
    </row>
    <row r="162" spans="1:13" x14ac:dyDescent="0.35">
      <c r="A162" t="s">
        <v>172</v>
      </c>
      <c r="B162">
        <v>0</v>
      </c>
      <c r="C162">
        <v>0</v>
      </c>
      <c r="D162">
        <v>0</v>
      </c>
      <c r="E162">
        <v>9.271845141</v>
      </c>
      <c r="F162">
        <v>10.76990037</v>
      </c>
      <c r="G162">
        <v>9.4095439709999997</v>
      </c>
      <c r="H162">
        <v>616.18133769999997</v>
      </c>
      <c r="I162">
        <v>676.43861649999997</v>
      </c>
      <c r="J162">
        <v>410.8484416</v>
      </c>
      <c r="K162">
        <v>255.14984050000001</v>
      </c>
      <c r="L162">
        <v>143.61525589999999</v>
      </c>
      <c r="M162">
        <v>304.61269060000001</v>
      </c>
    </row>
    <row r="163" spans="1:13" x14ac:dyDescent="0.35">
      <c r="A163" t="s">
        <v>173</v>
      </c>
      <c r="B163">
        <v>0</v>
      </c>
      <c r="C163">
        <v>0</v>
      </c>
      <c r="D163">
        <v>0</v>
      </c>
      <c r="E163">
        <v>52.80233913</v>
      </c>
      <c r="F163">
        <v>64.186985870000001</v>
      </c>
      <c r="G163">
        <v>32.050657979999997</v>
      </c>
      <c r="H163">
        <v>9.1937825330000003</v>
      </c>
      <c r="I163">
        <v>0</v>
      </c>
      <c r="J163">
        <v>13.82091415</v>
      </c>
      <c r="K163">
        <v>164.25772670000001</v>
      </c>
      <c r="L163">
        <v>119.4071457</v>
      </c>
      <c r="M163">
        <v>98.745521049999994</v>
      </c>
    </row>
    <row r="164" spans="1:13" x14ac:dyDescent="0.35">
      <c r="A164" t="s">
        <v>174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139.25884679999999</v>
      </c>
      <c r="I164">
        <v>167.24454119999999</v>
      </c>
      <c r="J164">
        <v>172.30479940000001</v>
      </c>
      <c r="K164">
        <v>62.642464160000003</v>
      </c>
      <c r="L164">
        <v>51.052358650000002</v>
      </c>
      <c r="M164">
        <v>83.807611690000002</v>
      </c>
    </row>
    <row r="165" spans="1:13" x14ac:dyDescent="0.35">
      <c r="A165" t="s">
        <v>175</v>
      </c>
      <c r="B165">
        <v>25.861033679999998</v>
      </c>
      <c r="C165">
        <v>0</v>
      </c>
      <c r="D165">
        <v>212.3520642</v>
      </c>
      <c r="E165">
        <v>103.434836</v>
      </c>
      <c r="F165">
        <v>164.3160322</v>
      </c>
      <c r="G165">
        <v>251.72162549999999</v>
      </c>
      <c r="H165">
        <v>0</v>
      </c>
      <c r="I165">
        <v>3.1358491979999998</v>
      </c>
      <c r="J165">
        <v>6.001450578</v>
      </c>
      <c r="K165">
        <v>23.44953392</v>
      </c>
      <c r="L165">
        <v>18.32116577</v>
      </c>
      <c r="M165">
        <v>99.293984609999995</v>
      </c>
    </row>
    <row r="166" spans="1:13" x14ac:dyDescent="0.35">
      <c r="A166" t="s">
        <v>176</v>
      </c>
      <c r="B166">
        <v>187.2742417</v>
      </c>
      <c r="C166">
        <v>415.9164864</v>
      </c>
      <c r="D166">
        <v>253.602464</v>
      </c>
      <c r="E166">
        <v>221.14277340000001</v>
      </c>
      <c r="F166">
        <v>179.2912753</v>
      </c>
      <c r="G166">
        <v>110.45048370000001</v>
      </c>
      <c r="H166">
        <v>3382.1983810000002</v>
      </c>
      <c r="I166">
        <v>3645.2677229999999</v>
      </c>
      <c r="J166">
        <v>2844.9634059999998</v>
      </c>
      <c r="K166">
        <v>1224.5867949999999</v>
      </c>
      <c r="L166">
        <v>1121.9056869999999</v>
      </c>
      <c r="M166">
        <v>1663.2635170000001</v>
      </c>
    </row>
    <row r="167" spans="1:13" x14ac:dyDescent="0.35">
      <c r="A167" t="s">
        <v>177</v>
      </c>
      <c r="B167">
        <v>12.384988359999999</v>
      </c>
      <c r="C167">
        <v>26.324035640000002</v>
      </c>
      <c r="D167">
        <v>0</v>
      </c>
      <c r="E167">
        <v>3.1576212300000002</v>
      </c>
      <c r="F167">
        <v>22.498066739999999</v>
      </c>
      <c r="G167">
        <v>9.0993035809999991</v>
      </c>
      <c r="H167">
        <v>472.81563619999997</v>
      </c>
      <c r="I167">
        <v>433.00252769999997</v>
      </c>
      <c r="J167">
        <v>399.97216909999997</v>
      </c>
      <c r="K167">
        <v>1738.3552549999999</v>
      </c>
      <c r="L167">
        <v>1526.776901</v>
      </c>
      <c r="M167">
        <v>1148.745782</v>
      </c>
    </row>
    <row r="168" spans="1:13" x14ac:dyDescent="0.35">
      <c r="A168" t="s">
        <v>178</v>
      </c>
      <c r="B168">
        <v>0</v>
      </c>
      <c r="C168">
        <v>0</v>
      </c>
      <c r="D168">
        <v>65.229443189999998</v>
      </c>
      <c r="E168">
        <v>3.1050984970000002</v>
      </c>
      <c r="F168">
        <v>2.6357248489999998</v>
      </c>
      <c r="G168">
        <v>0.58806325199999998</v>
      </c>
      <c r="H168">
        <v>59.689979260000001</v>
      </c>
      <c r="I168">
        <v>40.90499578</v>
      </c>
      <c r="J168">
        <v>32.409322500000002</v>
      </c>
      <c r="K168">
        <v>146.24781379999999</v>
      </c>
      <c r="L168">
        <v>209.02974829999999</v>
      </c>
      <c r="M168">
        <v>124.3138508</v>
      </c>
    </row>
    <row r="169" spans="1:13" x14ac:dyDescent="0.35">
      <c r="A169" t="s">
        <v>179</v>
      </c>
      <c r="B169">
        <v>191.45719320000001</v>
      </c>
      <c r="C169">
        <v>216.37752169999999</v>
      </c>
      <c r="D169">
        <v>256.3801909</v>
      </c>
      <c r="E169">
        <v>113.9590321</v>
      </c>
      <c r="F169">
        <v>93.030407789999998</v>
      </c>
      <c r="G169">
        <v>85.412318619999994</v>
      </c>
      <c r="H169">
        <v>314.63917409999999</v>
      </c>
      <c r="I169">
        <v>321.29734450000001</v>
      </c>
      <c r="J169">
        <v>349.18198100000001</v>
      </c>
      <c r="K169">
        <v>91.571136490000001</v>
      </c>
      <c r="L169">
        <v>68.83106128</v>
      </c>
      <c r="M169">
        <v>174.80684220000001</v>
      </c>
    </row>
    <row r="170" spans="1:13" x14ac:dyDescent="0.35">
      <c r="A170" t="s">
        <v>180</v>
      </c>
      <c r="B170">
        <v>2479.8407400000001</v>
      </c>
      <c r="C170">
        <v>2537.0643150000001</v>
      </c>
      <c r="D170">
        <v>2768.4348829999999</v>
      </c>
      <c r="E170">
        <v>13561.278979999999</v>
      </c>
      <c r="F170">
        <v>13240.42894</v>
      </c>
      <c r="G170">
        <v>12789.47783</v>
      </c>
      <c r="H170">
        <v>339.93343929999997</v>
      </c>
      <c r="I170">
        <v>398.73215140000002</v>
      </c>
      <c r="J170">
        <v>192.6173354</v>
      </c>
      <c r="K170">
        <v>100.17185139999999</v>
      </c>
      <c r="L170">
        <v>83.452529440000006</v>
      </c>
      <c r="M170">
        <v>131.4727647</v>
      </c>
    </row>
    <row r="171" spans="1:13" x14ac:dyDescent="0.35">
      <c r="A171" t="s">
        <v>181</v>
      </c>
      <c r="B171">
        <v>12649.19254</v>
      </c>
      <c r="C171">
        <v>13632.565060000001</v>
      </c>
      <c r="D171">
        <v>18087.13654</v>
      </c>
      <c r="E171">
        <v>640.05516160000002</v>
      </c>
      <c r="F171">
        <v>572.15364950000003</v>
      </c>
      <c r="G171">
        <v>1028.1432709999999</v>
      </c>
      <c r="H171">
        <v>3001.9548580000001</v>
      </c>
      <c r="I171">
        <v>3446.213029</v>
      </c>
      <c r="J171">
        <v>1053.7562170000001</v>
      </c>
      <c r="K171">
        <v>7605.1118539999998</v>
      </c>
      <c r="L171">
        <v>7063.0115949999999</v>
      </c>
      <c r="M171">
        <v>4667.8480769999996</v>
      </c>
    </row>
    <row r="172" spans="1:13" x14ac:dyDescent="0.35">
      <c r="A172" t="s">
        <v>182</v>
      </c>
      <c r="B172">
        <v>0</v>
      </c>
      <c r="C172">
        <v>0</v>
      </c>
      <c r="D172">
        <v>0</v>
      </c>
      <c r="E172">
        <v>0.83421003100000002</v>
      </c>
      <c r="F172">
        <v>2.8320649640000002</v>
      </c>
      <c r="G172">
        <v>3.217266194</v>
      </c>
      <c r="H172">
        <v>4709.0261490000003</v>
      </c>
      <c r="I172">
        <v>5112.2529059999997</v>
      </c>
      <c r="J172">
        <v>5235.7527129999999</v>
      </c>
      <c r="K172">
        <v>10771.82453</v>
      </c>
      <c r="L172">
        <v>10957.541660000001</v>
      </c>
      <c r="M172">
        <v>9594.6031359999997</v>
      </c>
    </row>
    <row r="173" spans="1:13" x14ac:dyDescent="0.35">
      <c r="A173" t="s">
        <v>183</v>
      </c>
      <c r="B173">
        <v>152.4442718</v>
      </c>
      <c r="C173">
        <v>8.9425931730000006</v>
      </c>
      <c r="D173">
        <v>0</v>
      </c>
      <c r="E173">
        <v>295.68724209999999</v>
      </c>
      <c r="F173">
        <v>309.35115130000003</v>
      </c>
      <c r="G173">
        <v>245.14354209999999</v>
      </c>
      <c r="H173">
        <v>7969.9250309999998</v>
      </c>
      <c r="I173">
        <v>7457.6694690000004</v>
      </c>
      <c r="J173">
        <v>5076.5186229999999</v>
      </c>
      <c r="K173">
        <v>2943.4287989999998</v>
      </c>
      <c r="L173">
        <v>2847.9506999999999</v>
      </c>
      <c r="M173">
        <v>2927.5041540000002</v>
      </c>
    </row>
    <row r="174" spans="1:13" x14ac:dyDescent="0.35">
      <c r="A174" t="s">
        <v>184</v>
      </c>
      <c r="B174">
        <v>718.89024930000005</v>
      </c>
      <c r="C174">
        <v>639.69335860000001</v>
      </c>
      <c r="D174">
        <v>148.6584258</v>
      </c>
      <c r="E174">
        <v>300.29528370000003</v>
      </c>
      <c r="F174">
        <v>265.01608429999999</v>
      </c>
      <c r="G174">
        <v>207.98361629999999</v>
      </c>
      <c r="H174">
        <v>303.67946690000002</v>
      </c>
      <c r="I174">
        <v>222.04333489999999</v>
      </c>
      <c r="J174">
        <v>94.402074339999999</v>
      </c>
      <c r="K174">
        <v>678.98254780000002</v>
      </c>
      <c r="L174">
        <v>715.45766630000003</v>
      </c>
      <c r="M174">
        <v>1575.9079730000001</v>
      </c>
    </row>
    <row r="175" spans="1:13" x14ac:dyDescent="0.35">
      <c r="A175" t="s">
        <v>185</v>
      </c>
      <c r="B175">
        <v>0</v>
      </c>
      <c r="C175">
        <v>0</v>
      </c>
      <c r="D175">
        <v>0</v>
      </c>
      <c r="E175">
        <v>3.3411253539999999</v>
      </c>
      <c r="F175">
        <v>12.390447030000001</v>
      </c>
      <c r="G175">
        <v>4.6641260899999999</v>
      </c>
      <c r="H175">
        <v>9.5823516879999993</v>
      </c>
      <c r="I175">
        <v>4.9108357800000002</v>
      </c>
      <c r="J175">
        <v>40.28363512</v>
      </c>
      <c r="K175">
        <v>80.802573440000003</v>
      </c>
      <c r="L175">
        <v>61.30685836</v>
      </c>
      <c r="M175">
        <v>191.4132975</v>
      </c>
    </row>
    <row r="176" spans="1:13" x14ac:dyDescent="0.35">
      <c r="A176" t="s">
        <v>186</v>
      </c>
      <c r="B176">
        <v>131.57000160000001</v>
      </c>
      <c r="C176">
        <v>178.7659031</v>
      </c>
      <c r="D176">
        <v>310.31126269999999</v>
      </c>
      <c r="E176">
        <v>601.74407359999998</v>
      </c>
      <c r="F176">
        <v>662.75775869999995</v>
      </c>
      <c r="G176">
        <v>149.17979919999999</v>
      </c>
      <c r="H176">
        <v>316.67582549999997</v>
      </c>
      <c r="I176">
        <v>294.17658640000002</v>
      </c>
      <c r="J176">
        <v>286.30475539999998</v>
      </c>
      <c r="K176">
        <v>1193.136268</v>
      </c>
      <c r="L176">
        <v>848.19236999999998</v>
      </c>
      <c r="M176">
        <v>407.85467979999999</v>
      </c>
    </row>
    <row r="177" spans="1:13" x14ac:dyDescent="0.35">
      <c r="A177" t="s">
        <v>187</v>
      </c>
      <c r="B177">
        <v>2754.2485790000001</v>
      </c>
      <c r="C177">
        <v>2250.536717</v>
      </c>
      <c r="D177">
        <v>2372.4383109999999</v>
      </c>
      <c r="E177">
        <v>2853.6721929999999</v>
      </c>
      <c r="F177">
        <v>2998.4692220000002</v>
      </c>
      <c r="G177">
        <v>2980.4565809999999</v>
      </c>
      <c r="H177">
        <v>877.61304459999997</v>
      </c>
      <c r="I177">
        <v>766.09069490000002</v>
      </c>
      <c r="J177">
        <v>478.24750990000001</v>
      </c>
      <c r="K177">
        <v>2044.1068150000001</v>
      </c>
      <c r="L177">
        <v>2135.1891230000001</v>
      </c>
      <c r="M177">
        <v>1393.450008</v>
      </c>
    </row>
    <row r="178" spans="1:13" x14ac:dyDescent="0.35">
      <c r="A178" t="s">
        <v>188</v>
      </c>
      <c r="B178">
        <v>0</v>
      </c>
      <c r="C178">
        <v>0</v>
      </c>
      <c r="D178">
        <v>0</v>
      </c>
      <c r="E178">
        <v>169.72641179999999</v>
      </c>
      <c r="F178">
        <v>203.7225305</v>
      </c>
      <c r="G178">
        <v>150.21042800000001</v>
      </c>
      <c r="H178">
        <v>213.59316329999999</v>
      </c>
      <c r="I178">
        <v>163.7093094</v>
      </c>
      <c r="J178">
        <v>111.3394387</v>
      </c>
      <c r="K178">
        <v>378.31173560000002</v>
      </c>
      <c r="L178">
        <v>455.8699206</v>
      </c>
      <c r="M178">
        <v>350.7484</v>
      </c>
    </row>
    <row r="179" spans="1:13" x14ac:dyDescent="0.35">
      <c r="A179" t="s">
        <v>189</v>
      </c>
      <c r="B179">
        <v>0</v>
      </c>
      <c r="C179">
        <v>0</v>
      </c>
      <c r="D179">
        <v>0</v>
      </c>
      <c r="E179">
        <v>4.4130118319999996</v>
      </c>
      <c r="F179">
        <v>3.0508517940000002</v>
      </c>
      <c r="G179">
        <v>4.138589294</v>
      </c>
      <c r="H179">
        <v>3.2149154530000001</v>
      </c>
      <c r="I179">
        <v>6.4910212359999999</v>
      </c>
      <c r="J179">
        <v>0</v>
      </c>
      <c r="K179">
        <v>59.246251129999997</v>
      </c>
      <c r="L179">
        <v>60.169836080000003</v>
      </c>
      <c r="M179">
        <v>20.391780300000001</v>
      </c>
    </row>
    <row r="180" spans="1:13" x14ac:dyDescent="0.35">
      <c r="A180" t="s">
        <v>190</v>
      </c>
      <c r="B180">
        <v>0</v>
      </c>
      <c r="C180">
        <v>2.3043412999999999</v>
      </c>
      <c r="D180">
        <v>0</v>
      </c>
      <c r="E180">
        <v>4.0102122019999999</v>
      </c>
      <c r="F180">
        <v>3.3331356689999998</v>
      </c>
      <c r="G180">
        <v>0.88214561000000002</v>
      </c>
      <c r="H180">
        <v>25.32865761</v>
      </c>
      <c r="I180">
        <v>25.147762279999998</v>
      </c>
      <c r="J180">
        <v>3.9928392850000001</v>
      </c>
      <c r="K180">
        <v>119.59387270000001</v>
      </c>
      <c r="L180">
        <v>98.547690739999993</v>
      </c>
      <c r="M180">
        <v>60.155588039999998</v>
      </c>
    </row>
    <row r="181" spans="1:13" x14ac:dyDescent="0.35">
      <c r="A181" t="s">
        <v>191</v>
      </c>
      <c r="B181">
        <v>0</v>
      </c>
      <c r="C181">
        <v>0</v>
      </c>
      <c r="D181">
        <v>0</v>
      </c>
      <c r="E181">
        <v>104.978753</v>
      </c>
      <c r="F181">
        <v>58.339284329999998</v>
      </c>
      <c r="G181">
        <v>130.3354631</v>
      </c>
      <c r="H181">
        <v>166.02853239999999</v>
      </c>
      <c r="I181">
        <v>170.42562029999999</v>
      </c>
      <c r="J181">
        <v>191.4454456</v>
      </c>
      <c r="K181">
        <v>51.635823780000003</v>
      </c>
      <c r="L181">
        <v>74.761038679999999</v>
      </c>
      <c r="M181">
        <v>93.960012090000006</v>
      </c>
    </row>
    <row r="182" spans="1:13" x14ac:dyDescent="0.35">
      <c r="A182" t="s">
        <v>192</v>
      </c>
      <c r="B182">
        <v>21.988892499999999</v>
      </c>
      <c r="C182">
        <v>0</v>
      </c>
      <c r="D182">
        <v>39.484747259999999</v>
      </c>
      <c r="E182">
        <v>9.5400209460000003</v>
      </c>
      <c r="F182">
        <v>4.4695576749999999</v>
      </c>
      <c r="G182">
        <v>0.754177243</v>
      </c>
      <c r="H182">
        <v>149.2422827</v>
      </c>
      <c r="I182">
        <v>115.8594246</v>
      </c>
      <c r="J182">
        <v>197.84545879999999</v>
      </c>
      <c r="K182">
        <v>303.14223609999999</v>
      </c>
      <c r="L182">
        <v>299.23322560000003</v>
      </c>
      <c r="M182">
        <v>415.68838690000001</v>
      </c>
    </row>
    <row r="183" spans="1:13" x14ac:dyDescent="0.35">
      <c r="A183" t="s">
        <v>193</v>
      </c>
      <c r="B183">
        <v>13.573574349999999</v>
      </c>
      <c r="C183">
        <v>2.4624123670000002</v>
      </c>
      <c r="D183">
        <v>14.368152479999999</v>
      </c>
      <c r="E183">
        <v>61.951373279999999</v>
      </c>
      <c r="F183">
        <v>25.42072482</v>
      </c>
      <c r="G183">
        <v>64.555678009999994</v>
      </c>
      <c r="H183">
        <v>18.82806626</v>
      </c>
      <c r="I183">
        <v>17.858680880000001</v>
      </c>
      <c r="J183">
        <v>14.707067410000001</v>
      </c>
      <c r="K183">
        <v>115.55966840000001</v>
      </c>
      <c r="L183">
        <v>250.43019390000001</v>
      </c>
      <c r="M183">
        <v>16.036441199999999</v>
      </c>
    </row>
    <row r="184" spans="1:13" x14ac:dyDescent="0.35">
      <c r="A184" t="s">
        <v>194</v>
      </c>
      <c r="B184">
        <v>0.60315398899999995</v>
      </c>
      <c r="C184">
        <v>86.239997799999998</v>
      </c>
      <c r="D184">
        <v>196.22048520000001</v>
      </c>
      <c r="E184">
        <v>175.52259710000001</v>
      </c>
      <c r="F184">
        <v>98.506298009999995</v>
      </c>
      <c r="G184">
        <v>138.09151829999999</v>
      </c>
      <c r="H184">
        <v>19.897761360000001</v>
      </c>
      <c r="I184">
        <v>26.43511706</v>
      </c>
      <c r="J184">
        <v>24.921102489999999</v>
      </c>
      <c r="K184">
        <v>45.53164142</v>
      </c>
      <c r="L184">
        <v>95.572069260000006</v>
      </c>
      <c r="M184">
        <v>64.418307949999999</v>
      </c>
    </row>
    <row r="185" spans="1:13" x14ac:dyDescent="0.35">
      <c r="A185" t="s">
        <v>195</v>
      </c>
      <c r="B185">
        <v>0</v>
      </c>
      <c r="C185">
        <v>0</v>
      </c>
      <c r="D185">
        <v>0</v>
      </c>
      <c r="E185">
        <v>275.59740920000002</v>
      </c>
      <c r="F185">
        <v>255.5115725</v>
      </c>
      <c r="G185">
        <v>156.4530512</v>
      </c>
      <c r="H185">
        <v>34.464875849999999</v>
      </c>
      <c r="I185">
        <v>43.489806999999999</v>
      </c>
      <c r="J185">
        <v>24.097084899999999</v>
      </c>
      <c r="K185">
        <v>175.54026690000001</v>
      </c>
      <c r="L185">
        <v>161.32856799999999</v>
      </c>
      <c r="M185">
        <v>164.3483244</v>
      </c>
    </row>
    <row r="186" spans="1:13" x14ac:dyDescent="0.35">
      <c r="A186" t="s">
        <v>196</v>
      </c>
      <c r="B186">
        <v>16.393784669999999</v>
      </c>
      <c r="C186">
        <v>0</v>
      </c>
      <c r="D186">
        <v>26.964278440000001</v>
      </c>
      <c r="E186">
        <v>164.5121662</v>
      </c>
      <c r="F186">
        <v>154.01936610000001</v>
      </c>
      <c r="G186">
        <v>150.0571759</v>
      </c>
      <c r="H186">
        <v>816.52677930000004</v>
      </c>
      <c r="I186">
        <v>866.97996690000002</v>
      </c>
      <c r="J186">
        <v>270.98427370000002</v>
      </c>
      <c r="K186">
        <v>1992.8588789999999</v>
      </c>
      <c r="L186">
        <v>1896.920451</v>
      </c>
      <c r="M186">
        <v>1245.4209080000001</v>
      </c>
    </row>
    <row r="187" spans="1:13" x14ac:dyDescent="0.35">
      <c r="A187" t="s">
        <v>197</v>
      </c>
      <c r="B187">
        <v>98.746784770000005</v>
      </c>
      <c r="C187">
        <v>0</v>
      </c>
      <c r="D187">
        <v>0</v>
      </c>
      <c r="E187">
        <v>373.56052790000001</v>
      </c>
      <c r="F187">
        <v>366.37808940000002</v>
      </c>
      <c r="G187">
        <v>84.067042610000001</v>
      </c>
      <c r="H187">
        <v>438.60301709999999</v>
      </c>
      <c r="I187">
        <v>395.04874799999999</v>
      </c>
      <c r="J187">
        <v>260.39541589999999</v>
      </c>
      <c r="K187">
        <v>2334.515414</v>
      </c>
      <c r="L187">
        <v>1531.112961</v>
      </c>
      <c r="M187">
        <v>346.50835660000001</v>
      </c>
    </row>
    <row r="188" spans="1:13" x14ac:dyDescent="0.35">
      <c r="A188" t="s">
        <v>198</v>
      </c>
      <c r="B188">
        <v>599.10698260000004</v>
      </c>
      <c r="C188">
        <v>320.20731719999998</v>
      </c>
      <c r="D188">
        <v>252.09685099999999</v>
      </c>
      <c r="E188">
        <v>2715.4622880000002</v>
      </c>
      <c r="F188">
        <v>3297.7843400000002</v>
      </c>
      <c r="G188">
        <v>2457.521428</v>
      </c>
      <c r="H188">
        <v>152.64770820000001</v>
      </c>
      <c r="I188">
        <v>140.9444407</v>
      </c>
      <c r="J188">
        <v>130.76750770000001</v>
      </c>
      <c r="K188">
        <v>407.81517689999998</v>
      </c>
      <c r="L188">
        <v>455.51738740000002</v>
      </c>
      <c r="M188">
        <v>169.0346481</v>
      </c>
    </row>
    <row r="189" spans="1:13" x14ac:dyDescent="0.35">
      <c r="A189" t="s">
        <v>199</v>
      </c>
      <c r="B189">
        <v>39.728665540000001</v>
      </c>
      <c r="C189">
        <v>327.50373719999999</v>
      </c>
      <c r="D189">
        <v>18.848467039999999</v>
      </c>
      <c r="E189">
        <v>1283.538485</v>
      </c>
      <c r="F189">
        <v>1211.542162</v>
      </c>
      <c r="G189">
        <v>935.46329230000003</v>
      </c>
      <c r="H189">
        <v>4390.1680050000004</v>
      </c>
      <c r="I189">
        <v>4697.371024</v>
      </c>
      <c r="J189">
        <v>3295.2268800000002</v>
      </c>
      <c r="K189">
        <v>2052.8281769999999</v>
      </c>
      <c r="L189">
        <v>1825.9833779999999</v>
      </c>
      <c r="M189">
        <v>2017.797327</v>
      </c>
    </row>
    <row r="190" spans="1:13" x14ac:dyDescent="0.35">
      <c r="A190" t="s">
        <v>200</v>
      </c>
      <c r="B190">
        <v>601.50885300000004</v>
      </c>
      <c r="C190">
        <v>542.79268549999995</v>
      </c>
      <c r="D190">
        <v>245.33606130000001</v>
      </c>
      <c r="E190">
        <v>250.13935549999999</v>
      </c>
      <c r="F190">
        <v>243.67181239999999</v>
      </c>
      <c r="G190">
        <v>162.61029360000001</v>
      </c>
      <c r="H190">
        <v>351.38633320000002</v>
      </c>
      <c r="I190">
        <v>336.3439947</v>
      </c>
      <c r="J190">
        <v>435.586365</v>
      </c>
      <c r="K190">
        <v>147.86668800000001</v>
      </c>
      <c r="L190">
        <v>156.7300797</v>
      </c>
      <c r="M190">
        <v>213.4310404</v>
      </c>
    </row>
    <row r="191" spans="1:13" x14ac:dyDescent="0.35">
      <c r="A191" t="s">
        <v>201</v>
      </c>
      <c r="B191">
        <v>751.3153648</v>
      </c>
      <c r="C191">
        <v>777.7807143</v>
      </c>
      <c r="D191">
        <v>673.52875419999998</v>
      </c>
      <c r="E191">
        <v>554.19099800000004</v>
      </c>
      <c r="F191">
        <v>554.46716719999995</v>
      </c>
      <c r="G191">
        <v>731.58592950000002</v>
      </c>
      <c r="H191">
        <v>120.9962366</v>
      </c>
      <c r="I191">
        <v>137.36432909999999</v>
      </c>
      <c r="J191">
        <v>85.233025499999997</v>
      </c>
      <c r="K191">
        <v>52.974504699999997</v>
      </c>
      <c r="L191">
        <v>42.497642450000001</v>
      </c>
      <c r="M191">
        <v>31.716463739999998</v>
      </c>
    </row>
    <row r="192" spans="1:13" x14ac:dyDescent="0.35">
      <c r="A192" t="s">
        <v>202</v>
      </c>
      <c r="B192">
        <v>563.81542479999996</v>
      </c>
      <c r="C192">
        <v>461.710915</v>
      </c>
      <c r="D192">
        <v>208.931603</v>
      </c>
      <c r="E192">
        <v>1003.172657</v>
      </c>
      <c r="F192">
        <v>1079.384892</v>
      </c>
      <c r="G192">
        <v>1328.001008</v>
      </c>
      <c r="H192">
        <v>384.13864919999997</v>
      </c>
      <c r="I192">
        <v>436.5998816</v>
      </c>
      <c r="J192">
        <v>425.64181939999997</v>
      </c>
      <c r="K192">
        <v>160.31424390000001</v>
      </c>
      <c r="L192">
        <v>149.63481949999999</v>
      </c>
      <c r="M192">
        <v>226.98253099999999</v>
      </c>
    </row>
    <row r="193" spans="1:13" x14ac:dyDescent="0.35">
      <c r="A193" t="s">
        <v>203</v>
      </c>
      <c r="B193">
        <v>0</v>
      </c>
      <c r="C193">
        <v>28.227005160000001</v>
      </c>
      <c r="D193">
        <v>0</v>
      </c>
      <c r="E193">
        <v>3.517869374</v>
      </c>
      <c r="F193">
        <v>1.0029602790000001</v>
      </c>
      <c r="G193">
        <v>0.51596136000000004</v>
      </c>
      <c r="H193">
        <v>89.889014290000006</v>
      </c>
      <c r="I193">
        <v>100.03538500000001</v>
      </c>
      <c r="J193">
        <v>125.48909930000001</v>
      </c>
      <c r="K193">
        <v>30.25054918</v>
      </c>
      <c r="L193">
        <v>50.051839360000002</v>
      </c>
      <c r="M193">
        <v>37.089258729999997</v>
      </c>
    </row>
    <row r="194" spans="1:13" x14ac:dyDescent="0.35">
      <c r="A194" t="s">
        <v>204</v>
      </c>
      <c r="B194">
        <v>5.9734383119999999</v>
      </c>
      <c r="C194">
        <v>115.8702213</v>
      </c>
      <c r="D194">
        <v>71.236667209999993</v>
      </c>
      <c r="E194">
        <v>62.230700380000002</v>
      </c>
      <c r="F194">
        <v>31.435644239999998</v>
      </c>
      <c r="G194">
        <v>146.66807059999999</v>
      </c>
      <c r="H194">
        <v>141.53219920000001</v>
      </c>
      <c r="I194">
        <v>102.924573</v>
      </c>
      <c r="J194">
        <v>76.696366400000002</v>
      </c>
      <c r="K194">
        <v>172.74092859999999</v>
      </c>
      <c r="L194">
        <v>279.28222019999998</v>
      </c>
      <c r="M194">
        <v>243.5946466</v>
      </c>
    </row>
    <row r="195" spans="1:13" x14ac:dyDescent="0.35">
      <c r="A195" t="s">
        <v>205</v>
      </c>
      <c r="B195">
        <v>0</v>
      </c>
      <c r="C195">
        <v>0</v>
      </c>
      <c r="D195">
        <v>0</v>
      </c>
      <c r="E195">
        <v>0</v>
      </c>
      <c r="F195">
        <v>2.0862382070000001</v>
      </c>
      <c r="G195">
        <v>0</v>
      </c>
      <c r="H195">
        <v>749.01816819999999</v>
      </c>
      <c r="I195">
        <v>778.41023329999996</v>
      </c>
      <c r="J195">
        <v>772.55063540000003</v>
      </c>
      <c r="K195">
        <v>172.7252948</v>
      </c>
      <c r="L195">
        <v>243.34102179999999</v>
      </c>
      <c r="M195">
        <v>457.7973442</v>
      </c>
    </row>
    <row r="196" spans="1:13" x14ac:dyDescent="0.35">
      <c r="A196" t="s">
        <v>206</v>
      </c>
      <c r="B196">
        <v>39.848044299999998</v>
      </c>
      <c r="C196">
        <v>378.19640900000002</v>
      </c>
      <c r="D196">
        <v>168.7859042</v>
      </c>
      <c r="E196">
        <v>498.19221570000002</v>
      </c>
      <c r="F196">
        <v>641.84240409999995</v>
      </c>
      <c r="G196">
        <v>525.02166020000004</v>
      </c>
      <c r="H196">
        <v>302.08921470000001</v>
      </c>
      <c r="I196">
        <v>205.61557719999999</v>
      </c>
      <c r="J196">
        <v>179.2848573</v>
      </c>
      <c r="K196">
        <v>677.56901440000001</v>
      </c>
      <c r="L196">
        <v>743.41187239999999</v>
      </c>
      <c r="M196">
        <v>328.12538310000002</v>
      </c>
    </row>
    <row r="197" spans="1:13" x14ac:dyDescent="0.35">
      <c r="A197" t="s">
        <v>207</v>
      </c>
      <c r="B197">
        <v>330.05220059999999</v>
      </c>
      <c r="C197">
        <v>270.09540570000001</v>
      </c>
      <c r="D197">
        <v>464.01229210000002</v>
      </c>
      <c r="E197">
        <v>517.18073930000003</v>
      </c>
      <c r="F197">
        <v>488.0247832</v>
      </c>
      <c r="G197">
        <v>335.63868789999998</v>
      </c>
      <c r="H197">
        <v>1989.297816</v>
      </c>
      <c r="I197">
        <v>2394.7258139999999</v>
      </c>
      <c r="J197">
        <v>1763.8852770000001</v>
      </c>
      <c r="K197">
        <v>5325.9357909999999</v>
      </c>
      <c r="L197">
        <v>5174.1041649999997</v>
      </c>
      <c r="M197">
        <v>4398.1760999999997</v>
      </c>
    </row>
    <row r="198" spans="1:13" x14ac:dyDescent="0.35">
      <c r="A198" t="s">
        <v>208</v>
      </c>
      <c r="B198">
        <v>0</v>
      </c>
      <c r="C198">
        <v>215.05304910000001</v>
      </c>
      <c r="D198">
        <v>193.79565149999999</v>
      </c>
      <c r="E198">
        <v>1109.662685</v>
      </c>
      <c r="F198">
        <v>1255.375188</v>
      </c>
      <c r="G198">
        <v>282.93897620000001</v>
      </c>
      <c r="H198">
        <v>496.3727614</v>
      </c>
      <c r="I198">
        <v>472.58645109999998</v>
      </c>
      <c r="J198">
        <v>344.21871449999998</v>
      </c>
      <c r="K198">
        <v>2539.5696429999998</v>
      </c>
      <c r="L198">
        <v>1936.3490389999999</v>
      </c>
      <c r="M198">
        <v>430.8048162</v>
      </c>
    </row>
    <row r="199" spans="1:13" x14ac:dyDescent="0.35">
      <c r="A199" t="s">
        <v>209</v>
      </c>
      <c r="B199">
        <v>0</v>
      </c>
      <c r="C199">
        <v>23.365174589999999</v>
      </c>
      <c r="D199">
        <v>14.314484050000001</v>
      </c>
      <c r="E199">
        <v>315.0538669</v>
      </c>
      <c r="F199">
        <v>418.48247989999999</v>
      </c>
      <c r="G199">
        <v>290.32014900000001</v>
      </c>
      <c r="H199">
        <v>78.783129970000005</v>
      </c>
      <c r="I199">
        <v>50.09055781</v>
      </c>
      <c r="J199">
        <v>109.23325079999999</v>
      </c>
      <c r="K199">
        <v>228.7846078</v>
      </c>
      <c r="L199">
        <v>304.35626559999997</v>
      </c>
      <c r="M199">
        <v>245.33467189999999</v>
      </c>
    </row>
    <row r="200" spans="1:13" x14ac:dyDescent="0.35">
      <c r="A200" t="s">
        <v>210</v>
      </c>
      <c r="B200">
        <v>4.1476994119999997</v>
      </c>
      <c r="C200">
        <v>2.900165984</v>
      </c>
      <c r="D200">
        <v>5.3197948759999996</v>
      </c>
      <c r="E200">
        <v>417.09712990000003</v>
      </c>
      <c r="F200">
        <v>377.13070579999999</v>
      </c>
      <c r="G200">
        <v>124.97485279999999</v>
      </c>
      <c r="H200">
        <v>226.9799271</v>
      </c>
      <c r="I200">
        <v>199.33725810000001</v>
      </c>
      <c r="J200">
        <v>195.7583209</v>
      </c>
      <c r="K200">
        <v>675.20836970000005</v>
      </c>
      <c r="L200">
        <v>529.40692520000005</v>
      </c>
      <c r="M200">
        <v>298.9233936</v>
      </c>
    </row>
    <row r="201" spans="1:13" x14ac:dyDescent="0.35">
      <c r="A201" t="s">
        <v>211</v>
      </c>
      <c r="B201">
        <v>881.71567219999997</v>
      </c>
      <c r="C201">
        <v>1413.3689440000001</v>
      </c>
      <c r="D201">
        <v>281.32294100000001</v>
      </c>
      <c r="E201">
        <v>1463.813359</v>
      </c>
      <c r="F201">
        <v>1017.0803969999999</v>
      </c>
      <c r="G201">
        <v>541.08362409999995</v>
      </c>
      <c r="H201">
        <v>26.60004722</v>
      </c>
      <c r="I201">
        <v>28.619789569999998</v>
      </c>
      <c r="J201">
        <v>29.023243399999998</v>
      </c>
      <c r="K201">
        <v>154.7476064</v>
      </c>
      <c r="L201">
        <v>125.9833708</v>
      </c>
      <c r="M201">
        <v>64.951522960000005</v>
      </c>
    </row>
    <row r="202" spans="1:13" x14ac:dyDescent="0.35">
      <c r="A202" t="s">
        <v>212</v>
      </c>
      <c r="B202">
        <v>118.3112</v>
      </c>
      <c r="C202">
        <v>90.105840000000001</v>
      </c>
      <c r="D202">
        <v>85.187849999999997</v>
      </c>
      <c r="E202">
        <v>209.9862</v>
      </c>
      <c r="F202">
        <v>258.12709999999998</v>
      </c>
      <c r="G202">
        <v>227.73429999999999</v>
      </c>
      <c r="H202">
        <v>554.86410000000001</v>
      </c>
      <c r="I202">
        <v>473.85829999999999</v>
      </c>
      <c r="J202">
        <v>935.77380000000005</v>
      </c>
      <c r="K202">
        <v>1524.2339999999999</v>
      </c>
      <c r="L202">
        <v>1336.5630000000001</v>
      </c>
      <c r="M202">
        <v>2762.085</v>
      </c>
    </row>
    <row r="203" spans="1:13" x14ac:dyDescent="0.35">
      <c r="A203" t="s">
        <v>213</v>
      </c>
      <c r="B203">
        <v>0</v>
      </c>
      <c r="C203">
        <v>253.16540000000001</v>
      </c>
      <c r="D203">
        <v>42.760840000000002</v>
      </c>
      <c r="E203">
        <v>236.61869999999999</v>
      </c>
      <c r="F203">
        <v>188.30029999999999</v>
      </c>
      <c r="G203">
        <v>241.107</v>
      </c>
      <c r="H203">
        <v>160.2373</v>
      </c>
      <c r="I203">
        <v>151.32759999999999</v>
      </c>
      <c r="J203">
        <v>167.99940000000001</v>
      </c>
      <c r="K203">
        <v>70.849260000000001</v>
      </c>
      <c r="L203">
        <v>66.125020000000006</v>
      </c>
      <c r="M203">
        <v>72.765450000000001</v>
      </c>
    </row>
    <row r="204" spans="1:13" x14ac:dyDescent="0.35">
      <c r="A204" t="s">
        <v>214</v>
      </c>
      <c r="B204">
        <v>0</v>
      </c>
      <c r="C204">
        <v>0</v>
      </c>
      <c r="D204">
        <v>0</v>
      </c>
      <c r="E204">
        <v>72.877350000000007</v>
      </c>
      <c r="F204">
        <v>58.510309999999997</v>
      </c>
      <c r="G204">
        <v>34.404649999999997</v>
      </c>
      <c r="H204">
        <v>16.39526</v>
      </c>
      <c r="I204">
        <v>10.5502</v>
      </c>
      <c r="J204">
        <v>11.532959999999999</v>
      </c>
      <c r="K204">
        <v>62.411920000000002</v>
      </c>
      <c r="L204">
        <v>49.766039999999997</v>
      </c>
      <c r="M204">
        <v>74.870490000000004</v>
      </c>
    </row>
    <row r="205" spans="1:13" x14ac:dyDescent="0.35">
      <c r="A205" t="s">
        <v>215</v>
      </c>
      <c r="B205">
        <v>0</v>
      </c>
      <c r="C205">
        <v>0</v>
      </c>
      <c r="D205">
        <v>0</v>
      </c>
      <c r="E205">
        <v>0.7138565</v>
      </c>
      <c r="F205">
        <v>2.3736060000000001</v>
      </c>
      <c r="G205">
        <v>1.0931070000000001</v>
      </c>
      <c r="H205">
        <v>35.287820000000004</v>
      </c>
      <c r="I205">
        <v>13.87429</v>
      </c>
      <c r="J205">
        <v>29.271820000000002</v>
      </c>
      <c r="K205">
        <v>82.219980000000007</v>
      </c>
      <c r="L205">
        <v>63.626199999999997</v>
      </c>
      <c r="M205">
        <v>108.514</v>
      </c>
    </row>
    <row r="206" spans="1:13" x14ac:dyDescent="0.35">
      <c r="A206" t="s">
        <v>216</v>
      </c>
      <c r="B206">
        <v>0</v>
      </c>
      <c r="C206">
        <v>0</v>
      </c>
      <c r="D206">
        <v>0</v>
      </c>
      <c r="E206">
        <v>148.59440000000001</v>
      </c>
      <c r="F206">
        <v>138.94409999999999</v>
      </c>
      <c r="G206">
        <v>31.461559999999999</v>
      </c>
      <c r="H206">
        <v>33.658479999999997</v>
      </c>
      <c r="I206">
        <v>36.664020000000001</v>
      </c>
      <c r="J206">
        <v>13.87837</v>
      </c>
      <c r="K206">
        <v>192.92019999999999</v>
      </c>
      <c r="L206">
        <v>161.7938</v>
      </c>
      <c r="M206">
        <v>59.234079999999999</v>
      </c>
    </row>
    <row r="207" spans="1:13" x14ac:dyDescent="0.35">
      <c r="A207" t="s">
        <v>217</v>
      </c>
      <c r="B207">
        <v>29.21443</v>
      </c>
      <c r="C207">
        <v>53.961309999999997</v>
      </c>
      <c r="D207">
        <v>87.659180000000006</v>
      </c>
      <c r="E207">
        <v>96.46472</v>
      </c>
      <c r="F207">
        <v>116.938</v>
      </c>
      <c r="G207">
        <v>134.99719999999999</v>
      </c>
      <c r="H207">
        <v>24.545649999999998</v>
      </c>
      <c r="I207">
        <v>31.475739999999998</v>
      </c>
      <c r="J207">
        <v>22.65372</v>
      </c>
      <c r="K207">
        <v>105.7013</v>
      </c>
      <c r="L207">
        <v>86.16722</v>
      </c>
      <c r="M207">
        <v>67.466350000000006</v>
      </c>
    </row>
    <row r="208" spans="1:13" x14ac:dyDescent="0.35">
      <c r="A208" t="s">
        <v>218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44.234729999999999</v>
      </c>
      <c r="I208">
        <v>46.717550000000003</v>
      </c>
      <c r="J208">
        <v>33.05838</v>
      </c>
      <c r="K208">
        <v>146.66929999999999</v>
      </c>
      <c r="L208">
        <v>152.2817</v>
      </c>
      <c r="M208">
        <v>170.55009999999999</v>
      </c>
    </row>
    <row r="209" spans="1:13" x14ac:dyDescent="0.35">
      <c r="A209" t="s">
        <v>219</v>
      </c>
      <c r="B209">
        <v>442.26839999999999</v>
      </c>
      <c r="C209">
        <v>713.22130000000004</v>
      </c>
      <c r="D209">
        <v>1386.16</v>
      </c>
      <c r="E209">
        <v>154.83840000000001</v>
      </c>
      <c r="F209">
        <v>194.1129</v>
      </c>
      <c r="G209">
        <v>205.0692</v>
      </c>
      <c r="H209">
        <v>102.74890000000001</v>
      </c>
      <c r="I209">
        <v>113.6216</v>
      </c>
      <c r="J209">
        <v>128.94030000000001</v>
      </c>
      <c r="K209">
        <v>44.461170000000003</v>
      </c>
      <c r="L209">
        <v>72.170630000000003</v>
      </c>
      <c r="M209">
        <v>50.516390000000001</v>
      </c>
    </row>
    <row r="210" spans="1:13" x14ac:dyDescent="0.35">
      <c r="A210" t="s">
        <v>220</v>
      </c>
      <c r="B210">
        <v>30.567599999999999</v>
      </c>
      <c r="C210">
        <v>49.176020000000001</v>
      </c>
      <c r="D210">
        <v>75.516949999999994</v>
      </c>
      <c r="E210">
        <v>42.945950000000003</v>
      </c>
      <c r="F210">
        <v>26.30001</v>
      </c>
      <c r="G210">
        <v>39.8598</v>
      </c>
      <c r="H210">
        <v>36.83466</v>
      </c>
      <c r="I210">
        <v>31.507770000000001</v>
      </c>
      <c r="J210">
        <v>46.708219999999997</v>
      </c>
      <c r="K210">
        <v>91.958740000000006</v>
      </c>
      <c r="L210">
        <v>112.4937</v>
      </c>
      <c r="M210">
        <v>82.674549999999996</v>
      </c>
    </row>
    <row r="211" spans="1:13" x14ac:dyDescent="0.35">
      <c r="A211" t="s">
        <v>221</v>
      </c>
      <c r="B211">
        <v>86.330470000000005</v>
      </c>
      <c r="C211">
        <v>94.508899999999997</v>
      </c>
      <c r="D211">
        <v>106.1756</v>
      </c>
      <c r="E211">
        <v>763.66890000000001</v>
      </c>
      <c r="F211">
        <v>862.39509999999996</v>
      </c>
      <c r="G211">
        <v>718.67510000000004</v>
      </c>
      <c r="H211">
        <v>408.29809999999998</v>
      </c>
      <c r="I211">
        <v>238.88829999999999</v>
      </c>
      <c r="J211">
        <v>382.94799999999998</v>
      </c>
      <c r="K211">
        <v>606.57579999999996</v>
      </c>
      <c r="L211">
        <v>1206.097</v>
      </c>
      <c r="M211">
        <v>580.18989999999997</v>
      </c>
    </row>
    <row r="212" spans="1:13" x14ac:dyDescent="0.35">
      <c r="A212" t="s">
        <v>222</v>
      </c>
      <c r="B212">
        <v>0</v>
      </c>
      <c r="C212">
        <v>0</v>
      </c>
      <c r="D212">
        <v>0</v>
      </c>
      <c r="E212">
        <v>0.71196979999999999</v>
      </c>
      <c r="F212">
        <v>0</v>
      </c>
      <c r="G212">
        <v>0</v>
      </c>
      <c r="H212">
        <v>5.0924259999999997</v>
      </c>
      <c r="I212">
        <v>0</v>
      </c>
      <c r="J212">
        <v>0</v>
      </c>
      <c r="K212">
        <v>38.971130000000002</v>
      </c>
      <c r="L212">
        <v>35.966650000000001</v>
      </c>
      <c r="M212">
        <v>15.06287</v>
      </c>
    </row>
    <row r="213" spans="1:13" x14ac:dyDescent="0.35">
      <c r="A213" t="s">
        <v>223</v>
      </c>
      <c r="B213">
        <v>0</v>
      </c>
      <c r="C213">
        <v>0</v>
      </c>
      <c r="D213">
        <v>0</v>
      </c>
      <c r="E213">
        <v>169.3373</v>
      </c>
      <c r="F213">
        <v>108.6037</v>
      </c>
      <c r="G213">
        <v>149.2287</v>
      </c>
      <c r="H213">
        <v>120.40049999999999</v>
      </c>
      <c r="I213">
        <v>101.7711</v>
      </c>
      <c r="J213">
        <v>26.320550000000001</v>
      </c>
      <c r="K213">
        <v>660.16089999999997</v>
      </c>
      <c r="L213">
        <v>611.86059999999998</v>
      </c>
      <c r="M213">
        <v>735.57569999999998</v>
      </c>
    </row>
    <row r="214" spans="1:13" x14ac:dyDescent="0.35">
      <c r="A214" t="s">
        <v>224</v>
      </c>
      <c r="B214">
        <v>452.96730000000002</v>
      </c>
      <c r="C214">
        <v>457.66759999999999</v>
      </c>
      <c r="D214">
        <v>156.7773</v>
      </c>
      <c r="E214">
        <v>665.89980000000003</v>
      </c>
      <c r="F214">
        <v>681.59640000000002</v>
      </c>
      <c r="G214">
        <v>495.14170000000001</v>
      </c>
      <c r="H214">
        <v>301.36380000000003</v>
      </c>
      <c r="I214">
        <v>300.92910000000001</v>
      </c>
      <c r="J214">
        <v>267.07670000000002</v>
      </c>
      <c r="K214">
        <v>93.939139999999995</v>
      </c>
      <c r="L214">
        <v>50.049880000000002</v>
      </c>
      <c r="M214">
        <v>105.0449</v>
      </c>
    </row>
    <row r="215" spans="1:13" x14ac:dyDescent="0.35">
      <c r="A215" t="s">
        <v>225</v>
      </c>
      <c r="B215">
        <v>678.96669999999995</v>
      </c>
      <c r="C215">
        <v>396.80939999999998</v>
      </c>
      <c r="D215">
        <v>1077.915</v>
      </c>
      <c r="E215">
        <v>161.19159999999999</v>
      </c>
      <c r="F215">
        <v>267.70589999999999</v>
      </c>
      <c r="G215">
        <v>166.40969999999999</v>
      </c>
      <c r="H215">
        <v>3430.0830000000001</v>
      </c>
      <c r="I215">
        <v>3705.038</v>
      </c>
      <c r="J215">
        <v>3467.7809999999999</v>
      </c>
      <c r="K215">
        <v>8462.3040000000001</v>
      </c>
      <c r="L215">
        <v>8935.23</v>
      </c>
      <c r="M215">
        <v>5626.0389999999998</v>
      </c>
    </row>
    <row r="216" spans="1:13" x14ac:dyDescent="0.35">
      <c r="A216" t="s">
        <v>226</v>
      </c>
      <c r="B216">
        <v>0</v>
      </c>
      <c r="C216">
        <v>0.96345380000000003</v>
      </c>
      <c r="D216">
        <v>0</v>
      </c>
      <c r="E216">
        <v>7.212396</v>
      </c>
      <c r="F216">
        <v>8.98184</v>
      </c>
      <c r="G216">
        <v>16.147860000000001</v>
      </c>
      <c r="H216">
        <v>23.51097</v>
      </c>
      <c r="I216">
        <v>15.74987</v>
      </c>
      <c r="J216">
        <v>16.47504</v>
      </c>
      <c r="K216">
        <v>111.285</v>
      </c>
      <c r="L216">
        <v>110.53279999999999</v>
      </c>
      <c r="M216">
        <v>47.866320000000002</v>
      </c>
    </row>
    <row r="217" spans="1:13" x14ac:dyDescent="0.35">
      <c r="A217" t="s">
        <v>227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274.52949999999998</v>
      </c>
      <c r="I217">
        <v>279.16180000000003</v>
      </c>
      <c r="J217">
        <v>256.08640000000003</v>
      </c>
      <c r="K217">
        <v>892.76769999999999</v>
      </c>
      <c r="L217">
        <v>1044.479</v>
      </c>
      <c r="M217">
        <v>396.93180000000001</v>
      </c>
    </row>
    <row r="218" spans="1:13" x14ac:dyDescent="0.35">
      <c r="A218" t="s">
        <v>228</v>
      </c>
      <c r="B218">
        <v>75.397800000000004</v>
      </c>
      <c r="C218">
        <v>83.20814</v>
      </c>
      <c r="D218">
        <v>0</v>
      </c>
      <c r="E218">
        <v>17.863219999999998</v>
      </c>
      <c r="F218">
        <v>49.002699999999997</v>
      </c>
      <c r="G218">
        <v>8.5392930000000007</v>
      </c>
      <c r="H218">
        <v>245.15110000000001</v>
      </c>
      <c r="I218">
        <v>195.7415</v>
      </c>
      <c r="J218">
        <v>261.41840000000002</v>
      </c>
      <c r="K218">
        <v>506.24270000000001</v>
      </c>
      <c r="L218">
        <v>473.93950000000001</v>
      </c>
      <c r="M218">
        <v>508.49579999999997</v>
      </c>
    </row>
    <row r="219" spans="1:13" x14ac:dyDescent="0.35">
      <c r="A219" t="s">
        <v>229</v>
      </c>
      <c r="B219">
        <v>0</v>
      </c>
      <c r="C219">
        <v>0</v>
      </c>
      <c r="D219">
        <v>0</v>
      </c>
      <c r="E219">
        <v>0.71383580000000002</v>
      </c>
      <c r="F219">
        <v>0</v>
      </c>
      <c r="G219">
        <v>0</v>
      </c>
      <c r="H219">
        <v>3.0710500000000001</v>
      </c>
      <c r="I219">
        <v>5.2461500000000001</v>
      </c>
      <c r="J219">
        <v>5.0186669999999998</v>
      </c>
      <c r="K219">
        <v>23.542909999999999</v>
      </c>
      <c r="L219">
        <v>30.65802</v>
      </c>
      <c r="M219">
        <v>36.059339999999999</v>
      </c>
    </row>
    <row r="220" spans="1:13" x14ac:dyDescent="0.35">
      <c r="A220" t="s">
        <v>230</v>
      </c>
      <c r="B220">
        <v>0</v>
      </c>
      <c r="C220">
        <v>10.54284</v>
      </c>
      <c r="D220">
        <v>22.481400000000001</v>
      </c>
      <c r="E220">
        <v>4.7338190000000004</v>
      </c>
      <c r="F220">
        <v>0</v>
      </c>
      <c r="G220">
        <v>4.8347199999999999</v>
      </c>
      <c r="H220">
        <v>25.056139999999999</v>
      </c>
      <c r="I220">
        <v>34.720300000000002</v>
      </c>
      <c r="J220">
        <v>35.258380000000002</v>
      </c>
      <c r="K220">
        <v>102.8117</v>
      </c>
      <c r="L220">
        <v>79.005279999999999</v>
      </c>
      <c r="M220">
        <v>93.059669999999997</v>
      </c>
    </row>
    <row r="221" spans="1:13" x14ac:dyDescent="0.35">
      <c r="A221" t="s">
        <v>231</v>
      </c>
      <c r="B221">
        <v>679.14120000000003</v>
      </c>
      <c r="C221">
        <v>504.14960000000002</v>
      </c>
      <c r="D221">
        <v>891.16200000000003</v>
      </c>
      <c r="E221">
        <v>155.28829999999999</v>
      </c>
      <c r="F221">
        <v>89.540800000000004</v>
      </c>
      <c r="G221">
        <v>115.1169</v>
      </c>
      <c r="H221">
        <v>3328.4259999999999</v>
      </c>
      <c r="I221">
        <v>3415.9459999999999</v>
      </c>
      <c r="J221">
        <v>3353.7860000000001</v>
      </c>
      <c r="K221">
        <v>9268.7350000000006</v>
      </c>
      <c r="L221">
        <v>10287.06</v>
      </c>
      <c r="M221">
        <v>6684.4179999999997</v>
      </c>
    </row>
    <row r="222" spans="1:13" x14ac:dyDescent="0.35">
      <c r="A222" t="s">
        <v>232</v>
      </c>
      <c r="B222">
        <v>0</v>
      </c>
      <c r="C222">
        <v>139.8159</v>
      </c>
      <c r="D222">
        <v>0</v>
      </c>
      <c r="E222">
        <v>15.728870000000001</v>
      </c>
      <c r="F222">
        <v>52.75705</v>
      </c>
      <c r="G222">
        <v>18.823930000000001</v>
      </c>
      <c r="H222">
        <v>50.149340000000002</v>
      </c>
      <c r="I222">
        <v>55.992379999999997</v>
      </c>
      <c r="J222">
        <v>25.180599999999998</v>
      </c>
      <c r="K222">
        <v>0</v>
      </c>
      <c r="L222">
        <v>0</v>
      </c>
      <c r="M222">
        <v>0</v>
      </c>
    </row>
    <row r="223" spans="1:13" x14ac:dyDescent="0.35">
      <c r="A223" t="s">
        <v>233</v>
      </c>
      <c r="B223">
        <v>360.1644</v>
      </c>
      <c r="C223">
        <v>329.7944</v>
      </c>
      <c r="D223">
        <v>8.0109960000000004</v>
      </c>
      <c r="E223">
        <v>761.16589999999997</v>
      </c>
      <c r="F223">
        <v>718.04269999999997</v>
      </c>
      <c r="G223">
        <v>601.88990000000001</v>
      </c>
      <c r="H223">
        <v>166.88329999999999</v>
      </c>
      <c r="I223">
        <v>157.41679999999999</v>
      </c>
      <c r="J223">
        <v>123.0119</v>
      </c>
      <c r="K223">
        <v>437.52019999999999</v>
      </c>
      <c r="L223">
        <v>380.43869999999998</v>
      </c>
      <c r="M223">
        <v>205.93020000000001</v>
      </c>
    </row>
    <row r="224" spans="1:13" x14ac:dyDescent="0.35">
      <c r="A224" t="s">
        <v>234</v>
      </c>
      <c r="B224">
        <v>0</v>
      </c>
      <c r="C224">
        <v>0</v>
      </c>
      <c r="D224">
        <v>0</v>
      </c>
      <c r="E224">
        <v>0</v>
      </c>
      <c r="F224">
        <v>6.39933</v>
      </c>
      <c r="G224">
        <v>0</v>
      </c>
      <c r="H224">
        <v>364.03699999999998</v>
      </c>
      <c r="I224">
        <v>328.1651</v>
      </c>
      <c r="J224">
        <v>100.1459</v>
      </c>
      <c r="K224">
        <v>1044.213</v>
      </c>
      <c r="L224">
        <v>632.26199999999994</v>
      </c>
      <c r="M224">
        <v>591.48810000000003</v>
      </c>
    </row>
    <row r="225" spans="1:13" x14ac:dyDescent="0.35">
      <c r="A225" t="s">
        <v>235</v>
      </c>
      <c r="B225">
        <v>417.43049999999999</v>
      </c>
      <c r="C225">
        <v>317.2097</v>
      </c>
      <c r="D225">
        <v>880.45010000000002</v>
      </c>
      <c r="E225">
        <v>62.174149999999997</v>
      </c>
      <c r="F225">
        <v>44.180700000000002</v>
      </c>
      <c r="G225">
        <v>114.9837</v>
      </c>
      <c r="H225">
        <v>18.877079999999999</v>
      </c>
      <c r="I225">
        <v>25.596430000000002</v>
      </c>
      <c r="J225">
        <v>3.6517059999999999</v>
      </c>
      <c r="K225">
        <v>74.270510000000002</v>
      </c>
      <c r="L225">
        <v>133.9205</v>
      </c>
      <c r="M225">
        <v>46.282389999999999</v>
      </c>
    </row>
  </sheetData>
  <conditionalFormatting sqref="A1:A225">
    <cfRule type="duplicateValues" dxfId="0" priority="1"/>
  </conditionalFormatting>
  <pageMargins left="0.7" right="0.7" top="0.75" bottom="0.75" header="0.3" footer="0.3"/>
  <pageSetup orientation="portrait" r:id="rId1"/>
  <headerFooter>
    <oddFooter>&amp;C&amp;1#&amp;"Calibri"&amp;10&amp;K000000Internal Use Only General Business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, Sumi</dc:creator>
  <cp:lastModifiedBy>Noubade, Rajkumar</cp:lastModifiedBy>
  <dcterms:created xsi:type="dcterms:W3CDTF">2022-01-05T06:06:33Z</dcterms:created>
  <dcterms:modified xsi:type="dcterms:W3CDTF">2022-07-29T05:3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6d25811-8652-434b-b065-f77059cd35bb_Enabled">
    <vt:lpwstr>true</vt:lpwstr>
  </property>
  <property fmtid="{D5CDD505-2E9C-101B-9397-08002B2CF9AE}" pid="3" name="MSIP_Label_26d25811-8652-434b-b065-f77059cd35bb_SetDate">
    <vt:lpwstr>2022-01-05T06:07:49Z</vt:lpwstr>
  </property>
  <property fmtid="{D5CDD505-2E9C-101B-9397-08002B2CF9AE}" pid="4" name="MSIP_Label_26d25811-8652-434b-b065-f77059cd35bb_Method">
    <vt:lpwstr>Privileged</vt:lpwstr>
  </property>
  <property fmtid="{D5CDD505-2E9C-101B-9397-08002B2CF9AE}" pid="5" name="MSIP_Label_26d25811-8652-434b-b065-f77059cd35bb_Name">
    <vt:lpwstr>Internal Use Only General Business</vt:lpwstr>
  </property>
  <property fmtid="{D5CDD505-2E9C-101B-9397-08002B2CF9AE}" pid="6" name="MSIP_Label_26d25811-8652-434b-b065-f77059cd35bb_SiteId">
    <vt:lpwstr>4b4266a6-1368-41af-ad5a-59eb634f7ad8</vt:lpwstr>
  </property>
  <property fmtid="{D5CDD505-2E9C-101B-9397-08002B2CF9AE}" pid="7" name="MSIP_Label_26d25811-8652-434b-b065-f77059cd35bb_ActionId">
    <vt:lpwstr>288ba6de-175b-4417-92c2-1604193de34e</vt:lpwstr>
  </property>
  <property fmtid="{D5CDD505-2E9C-101B-9397-08002B2CF9AE}" pid="8" name="MSIP_Label_26d25811-8652-434b-b065-f77059cd35bb_ContentBits">
    <vt:lpwstr>2</vt:lpwstr>
  </property>
</Properties>
</file>